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부산대논문작성\revision\20151116_NewData\20160405_revised2\"/>
    </mc:Choice>
  </mc:AlternateContent>
  <bookViews>
    <workbookView xWindow="840" yWindow="690" windowWidth="27555" windowHeight="1200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2449" uniqueCount="1490">
  <si>
    <t>chr</t>
  </si>
  <si>
    <t>start</t>
  </si>
  <si>
    <t>stop</t>
  </si>
  <si>
    <t>edgeR.p.value</t>
  </si>
  <si>
    <t>Distance to TSS</t>
  </si>
  <si>
    <t>Entrez ID</t>
  </si>
  <si>
    <t>Gene Name</t>
  </si>
  <si>
    <t>Gene Description</t>
  </si>
  <si>
    <t>chr1</t>
  </si>
  <si>
    <t>Plagl1</t>
  </si>
  <si>
    <t>pleiomorphic adenoma gene-like 1</t>
  </si>
  <si>
    <t>Rn5-8s</t>
  </si>
  <si>
    <t>5.8S ribosomal RNA</t>
  </si>
  <si>
    <t>Pde7b</t>
  </si>
  <si>
    <t>phosphodiesterase 7B</t>
  </si>
  <si>
    <t>Ctgf</t>
  </si>
  <si>
    <t>connective tissue growth factor</t>
  </si>
  <si>
    <t>Taar4</t>
  </si>
  <si>
    <t>trace amine-associated receptor 4</t>
  </si>
  <si>
    <t>Eya4</t>
  </si>
  <si>
    <t>eyes absent homolog 4 (Drosophila)</t>
  </si>
  <si>
    <t>Echdc1</t>
  </si>
  <si>
    <t>enoyl CoA hydratase domain containing 1</t>
  </si>
  <si>
    <t>Slc6a19</t>
  </si>
  <si>
    <t>solute carrier family 6 (neutral amino acid transporter), member 19</t>
  </si>
  <si>
    <t>Slc6a18</t>
  </si>
  <si>
    <t>solute carrier family 6 (neutral amino acid transporter), member 18</t>
  </si>
  <si>
    <t>Irx2</t>
  </si>
  <si>
    <t>iroquois homeobox 2</t>
  </si>
  <si>
    <t>Iyd</t>
  </si>
  <si>
    <t>iodotyrosine deiodinase</t>
  </si>
  <si>
    <t>Tulp4</t>
  </si>
  <si>
    <t>tubby like protein 4</t>
  </si>
  <si>
    <t>Slc22a1</t>
  </si>
  <si>
    <t>solute carrier family 22 (organic cation transporter), member 1</t>
  </si>
  <si>
    <t>Lix1</t>
  </si>
  <si>
    <t>Lix1 homolog (chicken)</t>
  </si>
  <si>
    <t>Mir3572</t>
  </si>
  <si>
    <t>microRNA mir-3572</t>
  </si>
  <si>
    <t>Cacng8</t>
  </si>
  <si>
    <t>calcium channel, voltage-dependent, gamma subunit 8</t>
  </si>
  <si>
    <t>Olr386</t>
  </si>
  <si>
    <t>olfactory receptor 386</t>
  </si>
  <si>
    <t>Slc27a5</t>
  </si>
  <si>
    <t>solute carrier family 27 (fatty acid transporter), member 5</t>
  </si>
  <si>
    <t>Vom1r44</t>
  </si>
  <si>
    <t>vomeronasal 1 receptor 44</t>
  </si>
  <si>
    <t>Sult2a1</t>
  </si>
  <si>
    <t>sulfotransferase family 2A, dehydroepiandrosterone (DHEA)-preferring, member 1</t>
  </si>
  <si>
    <t>Slc8a2</t>
  </si>
  <si>
    <t>solute carrier family 8 (sodium/calcium exchanger), member 2</t>
  </si>
  <si>
    <t>Slc1a5</t>
  </si>
  <si>
    <t>solute carrier family 1 (neutral amino acid transporter), member 5</t>
  </si>
  <si>
    <t>Psg19</t>
  </si>
  <si>
    <t>pregnancy specific glycoprotein 19</t>
  </si>
  <si>
    <t>Mypop</t>
  </si>
  <si>
    <t>Myb-related transcription factor, partner of profilin</t>
  </si>
  <si>
    <t>Mir343</t>
  </si>
  <si>
    <t>microRNA mir-343</t>
  </si>
  <si>
    <t>Trappc6a</t>
  </si>
  <si>
    <t>trafficking protein particle complex 6A</t>
  </si>
  <si>
    <t>Ceacam16</t>
  </si>
  <si>
    <t>carcinoembryonic antigen-related cell adhesion molecule 16</t>
  </si>
  <si>
    <t>Irgq</t>
  </si>
  <si>
    <t>immunity-related GTPase family, Q</t>
  </si>
  <si>
    <t>Cyp2b12</t>
  </si>
  <si>
    <t>cytochrome P450, family 2, subfamily b, polypeptide 12</t>
  </si>
  <si>
    <t>Cyp2g1</t>
  </si>
  <si>
    <t>cytochrome P450, family 2, subfamily g, polypeptide 1</t>
  </si>
  <si>
    <t>Fbxo27</t>
  </si>
  <si>
    <t>F-box protein 27</t>
  </si>
  <si>
    <t>Actn4</t>
  </si>
  <si>
    <t>actinin alpha 4</t>
  </si>
  <si>
    <t>Ppp1r14a</t>
  </si>
  <si>
    <t>protein phosphatase 1, regulatory (inhibitor) subunit 14A</t>
  </si>
  <si>
    <t>Dpf1</t>
  </si>
  <si>
    <t>D4, zinc and double PHD fingers family 1</t>
  </si>
  <si>
    <t>Zfp84</t>
  </si>
  <si>
    <t>zinc finger protein 84</t>
  </si>
  <si>
    <t>Map4k1</t>
  </si>
  <si>
    <t>mitogen activated protein kinase kinase kinase kinase 1</t>
  </si>
  <si>
    <t>LOC688869</t>
  </si>
  <si>
    <t>similar to cytochrome c oxidase, subunit VIb polypeptide 1</t>
  </si>
  <si>
    <t>Sbsn</t>
  </si>
  <si>
    <t>suprabasin</t>
  </si>
  <si>
    <t>Ffar2</t>
  </si>
  <si>
    <t>free fatty acid receptor 2</t>
  </si>
  <si>
    <t>Hamp</t>
  </si>
  <si>
    <t>hepcidin antimicrobial peptide</t>
  </si>
  <si>
    <t>Uri1</t>
  </si>
  <si>
    <t>URI1, prefoldin-like chaperone</t>
  </si>
  <si>
    <t>Vstm2b</t>
  </si>
  <si>
    <t>V-set and transmembrane domain containing 2B</t>
  </si>
  <si>
    <t>Etfb</t>
  </si>
  <si>
    <t>electron-transfer-flavoprotein, beta polypeptide</t>
  </si>
  <si>
    <t>Klk11</t>
  </si>
  <si>
    <t>kallikrein related-peptidase 11</t>
  </si>
  <si>
    <t>Klk10</t>
  </si>
  <si>
    <t>kallikrein related-peptidase 10</t>
  </si>
  <si>
    <t>Plekha4</t>
  </si>
  <si>
    <t>pleckstrin homology domain containing, family A (phosphoinositide binding specific) member 4</t>
  </si>
  <si>
    <t>Emp3</t>
  </si>
  <si>
    <t>epithelial membrane protein 3</t>
  </si>
  <si>
    <t>Myod1</t>
  </si>
  <si>
    <t>myogenic differentiation 1</t>
  </si>
  <si>
    <t>Nav2</t>
  </si>
  <si>
    <t>neuron navigator 2</t>
  </si>
  <si>
    <t>Gabra5</t>
  </si>
  <si>
    <t>gamma-aminobutyric acid (GABA) A receptor, alpha 5</t>
  </si>
  <si>
    <t>Ndnl2</t>
  </si>
  <si>
    <t>necdin-like 2</t>
  </si>
  <si>
    <t>Ttc23</t>
  </si>
  <si>
    <t>tetratricopeptide repeat domain 23</t>
  </si>
  <si>
    <t>Pex11a</t>
  </si>
  <si>
    <t>peroxisomal biogenesis factor 11 alpha</t>
  </si>
  <si>
    <t>Unc45a</t>
  </si>
  <si>
    <t>unc-45 homolog A (C. elegans)</t>
  </si>
  <si>
    <t>Nmb</t>
  </si>
  <si>
    <t>neuromedin B</t>
  </si>
  <si>
    <t>Bnc1</t>
  </si>
  <si>
    <t>basonuclin 1</t>
  </si>
  <si>
    <t>Plxnb3</t>
  </si>
  <si>
    <t>plexin B3</t>
  </si>
  <si>
    <t>Pnck</t>
  </si>
  <si>
    <t>pregnancy up-regulated nonubiquitous CaM kinase</t>
  </si>
  <si>
    <t>Cyp2c6v1</t>
  </si>
  <si>
    <t>cytochrome P450, family 2, subfamily C, polypeptide 6, variant 1</t>
  </si>
  <si>
    <t>Dlg2</t>
  </si>
  <si>
    <t>discs, large homolog 2 (Drosophila)</t>
  </si>
  <si>
    <t>Tsku</t>
  </si>
  <si>
    <t>tsukushi, small leucine rich proteoglycan</t>
  </si>
  <si>
    <t>Dgat2</t>
  </si>
  <si>
    <t>diacylglycerol O-acyltransferase 2</t>
  </si>
  <si>
    <t>Mir326</t>
  </si>
  <si>
    <t>microRNA mir-326</t>
  </si>
  <si>
    <t>Dnajb13</t>
  </si>
  <si>
    <t>DnaJ (Hsp40) homolog, subfamily B, member 13</t>
  </si>
  <si>
    <t>Folr2</t>
  </si>
  <si>
    <t>folate receptor 2 (fetal)</t>
  </si>
  <si>
    <t>Olr41</t>
  </si>
  <si>
    <t>olfactory receptor 41</t>
  </si>
  <si>
    <t>Olr149</t>
  </si>
  <si>
    <t>olfactory receptor 149</t>
  </si>
  <si>
    <t>Olr202</t>
  </si>
  <si>
    <t>olfactory receptor 202</t>
  </si>
  <si>
    <t>Olr210</t>
  </si>
  <si>
    <t>olfactory receptor 210</t>
  </si>
  <si>
    <t>Olr242</t>
  </si>
  <si>
    <t>olfactory receptor 242</t>
  </si>
  <si>
    <t>Olr203</t>
  </si>
  <si>
    <t>olfactory receptor 203</t>
  </si>
  <si>
    <t>Usp47</t>
  </si>
  <si>
    <t>ubiquitin specific peptidase 47</t>
  </si>
  <si>
    <t>Psma1</t>
  </si>
  <si>
    <t>proteasome (prosome, macropain) subunit, alpha type 1</t>
  </si>
  <si>
    <t>Calca</t>
  </si>
  <si>
    <t>calcitonin-related polypeptide alpha</t>
  </si>
  <si>
    <t>Nucb2</t>
  </si>
  <si>
    <t>nucleobindin 2</t>
  </si>
  <si>
    <t>Gpr139</t>
  </si>
  <si>
    <t>G protein-coupled receptor 139</t>
  </si>
  <si>
    <t>Ndufab1</t>
  </si>
  <si>
    <t>NADH dehydrogenase (ubiquinone) 1, alpha/beta subcomplex, 1</t>
  </si>
  <si>
    <t>Aqp8</t>
  </si>
  <si>
    <t>aquaporin 8</t>
  </si>
  <si>
    <t>Nfatc2ip</t>
  </si>
  <si>
    <t>nuclear factor of activated T-cells, cytoplasmic, calcineurin-dependent 2 interacting protein</t>
  </si>
  <si>
    <t>LOC308990</t>
  </si>
  <si>
    <t>hypothetical protein LOC308990</t>
  </si>
  <si>
    <t>Stx1b</t>
  </si>
  <si>
    <t>syntaxin 1B</t>
  </si>
  <si>
    <t>Vkorc1</t>
  </si>
  <si>
    <t>vitamin K epoxide reductase complex, subunit 1</t>
  </si>
  <si>
    <t>Slc5a2</t>
  </si>
  <si>
    <t>solute carrier family 5 (sodium/glucose cotransporter), member 2</t>
  </si>
  <si>
    <t>Plekha1</t>
  </si>
  <si>
    <t>pleckstrin homology domain containing, family A (phosphoinositide binding specific) member 1</t>
  </si>
  <si>
    <t>Cuzd1</t>
  </si>
  <si>
    <t>CUB and zona pellucida-like domains 1</t>
  </si>
  <si>
    <t>Lhpp</t>
  </si>
  <si>
    <t>phospholysine phosphohistidine inorganic pyrophosphate phosphatase</t>
  </si>
  <si>
    <t>Fank1</t>
  </si>
  <si>
    <t>fibronectin type 3 and ankyrin repeat domains 1</t>
  </si>
  <si>
    <t>Tcerg1l</t>
  </si>
  <si>
    <t>transcription elongation regulator 1-like</t>
  </si>
  <si>
    <t>Ppp2r2d</t>
  </si>
  <si>
    <t>protein phosphatase 2, regulatory subunit B, delta</t>
  </si>
  <si>
    <t>Mrgpre</t>
  </si>
  <si>
    <t>MAS-related GPR, member E</t>
  </si>
  <si>
    <t>Rmt1</t>
  </si>
  <si>
    <t>mammary cancer associated protein RMT-1</t>
  </si>
  <si>
    <t>Sf3b2</t>
  </si>
  <si>
    <t>splicing factor 3b, subunit 2</t>
  </si>
  <si>
    <t>Rps6ka4</t>
  </si>
  <si>
    <t>ribosomal protein S6 kinase, polypeptide 4</t>
  </si>
  <si>
    <t>Kcnk4</t>
  </si>
  <si>
    <t>potassium channel, subfamily K, member 4</t>
  </si>
  <si>
    <t>Cyb561a3</t>
  </si>
  <si>
    <t>cytochrome b561 family, member A3</t>
  </si>
  <si>
    <t>Olr330</t>
  </si>
  <si>
    <t>olfactory receptor 330</t>
  </si>
  <si>
    <t>Olr337</t>
  </si>
  <si>
    <t>olfactory receptor 337</t>
  </si>
  <si>
    <t>Fam111a</t>
  </si>
  <si>
    <t>family with sequence similarity 111, member A</t>
  </si>
  <si>
    <t>Vldlr</t>
  </si>
  <si>
    <t>very low density lipoprotein receptor</t>
  </si>
  <si>
    <t>Mir101b</t>
  </si>
  <si>
    <t>microRNA mir-101b</t>
  </si>
  <si>
    <t>Ermp1</t>
  </si>
  <si>
    <t>endoplasmic reticulum metallopeptidase 1</t>
  </si>
  <si>
    <t>Stambpl1</t>
  </si>
  <si>
    <t>STAM binding protein-like 1</t>
  </si>
  <si>
    <t>Plce1</t>
  </si>
  <si>
    <t>phospholipase C, epsilon 1</t>
  </si>
  <si>
    <t>Cyp2c22</t>
  </si>
  <si>
    <t>cytochrome P450, family 2, subfamily c, polypeptide 22</t>
  </si>
  <si>
    <t>Ankrd2</t>
  </si>
  <si>
    <t>ankyrin repeat domain 2 (stretch responsive muscle)</t>
  </si>
  <si>
    <t>Erlin1</t>
  </si>
  <si>
    <t>ER lipid raft associated 1</t>
  </si>
  <si>
    <t>Wnt8b</t>
  </si>
  <si>
    <t>wingless-type MMTV integration site family, member 8B</t>
  </si>
  <si>
    <t>Hspa12a</t>
  </si>
  <si>
    <t>heat shock protein 12A</t>
  </si>
  <si>
    <t>Rab11fip2</t>
  </si>
  <si>
    <t>RAB11 family interacting protein 2 (class I)</t>
  </si>
  <si>
    <t>Grk5</t>
  </si>
  <si>
    <t>G protein-coupled receptor kinase 5</t>
  </si>
  <si>
    <t>chr10</t>
  </si>
  <si>
    <t>Emp2</t>
  </si>
  <si>
    <t>epithelial membrane protein 2</t>
  </si>
  <si>
    <t>Rbfox1</t>
  </si>
  <si>
    <t>RNA binding protein, fox-1 homolog (C. elegans) 1</t>
  </si>
  <si>
    <t>Fam86a</t>
  </si>
  <si>
    <t>family with sequence similarity 86, member A</t>
  </si>
  <si>
    <t>RGD1565166</t>
  </si>
  <si>
    <t>similar to MGC45438 protein</t>
  </si>
  <si>
    <t>Olr1362</t>
  </si>
  <si>
    <t>olfactory receptor 1362</t>
  </si>
  <si>
    <t>Olr1368</t>
  </si>
  <si>
    <t>olfactory receptor 1368</t>
  </si>
  <si>
    <t>Zfp13</t>
  </si>
  <si>
    <t>zinc finger protein 13</t>
  </si>
  <si>
    <t>Paqr4</t>
  </si>
  <si>
    <t>progestin and adipoQ receptor family member IV</t>
  </si>
  <si>
    <t>Kremen2</t>
  </si>
  <si>
    <t>kringle containing transmembrane protein 2</t>
  </si>
  <si>
    <t>Slc9a3r2</t>
  </si>
  <si>
    <t>solute carrier family 9, subfamily A (NHE3, cation proton antiporter 3), member 3 regulator 2</t>
  </si>
  <si>
    <t>Rpl3l</t>
  </si>
  <si>
    <t>ribosomal protein L3-like</t>
  </si>
  <si>
    <t>Itfg3</t>
  </si>
  <si>
    <t>integrin alpha FG-GAP repeat containing 3</t>
  </si>
  <si>
    <t>Spdl1</t>
  </si>
  <si>
    <t>spindle apparatus coiled-coil protein 1</t>
  </si>
  <si>
    <t>Rars</t>
  </si>
  <si>
    <t>arginyl-tRNA synthetase</t>
  </si>
  <si>
    <t>Adra1b</t>
  </si>
  <si>
    <t>adrenoceptor alpha 1B</t>
  </si>
  <si>
    <t>Olr1404</t>
  </si>
  <si>
    <t>olfactory receptor 1404</t>
  </si>
  <si>
    <t>Olr1428</t>
  </si>
  <si>
    <t>olfactory receptor 1428</t>
  </si>
  <si>
    <t>Gjc2</t>
  </si>
  <si>
    <t>gap junction protein, gamma 2</t>
  </si>
  <si>
    <t>Mmgt2</t>
  </si>
  <si>
    <t>membrane magnesium transporter 2</t>
  </si>
  <si>
    <t>Pmp22</t>
  </si>
  <si>
    <t>peripheral myelin protein 22</t>
  </si>
  <si>
    <t>Glp2r</t>
  </si>
  <si>
    <t>glucagon-like peptide 2 receptor</t>
  </si>
  <si>
    <t>Tmem107</t>
  </si>
  <si>
    <t>transmembrane protein 107</t>
  </si>
  <si>
    <t>Alox12b</t>
  </si>
  <si>
    <t>arachidonate 12-lipoxygenase, 12R type</t>
  </si>
  <si>
    <t>Alox15b</t>
  </si>
  <si>
    <t>arachidonate 15-lipoxygenase, type B</t>
  </si>
  <si>
    <t>Slc35g3</t>
  </si>
  <si>
    <t>solute carrier family 35, member G3</t>
  </si>
  <si>
    <t>Chrnb1</t>
  </si>
  <si>
    <t>cholinergic receptor, nicotinic, beta 1 (muscle)</t>
  </si>
  <si>
    <t>Mir324</t>
  </si>
  <si>
    <t>microRNA 324</t>
  </si>
  <si>
    <t>Gp1ba</t>
  </si>
  <si>
    <t>glycoprotein Ib (platelet), alpha polypeptide</t>
  </si>
  <si>
    <t>Txndc17</t>
  </si>
  <si>
    <t>thioredoxin domain containing 17</t>
  </si>
  <si>
    <t>Tekt1</t>
  </si>
  <si>
    <t>tektin 1</t>
  </si>
  <si>
    <t>Timm22</t>
  </si>
  <si>
    <t>translocase of inner mitochondrial membrane 22 homolog (yeast)</t>
  </si>
  <si>
    <t>Lyrm9</t>
  </si>
  <si>
    <t>LYR motif containing 9</t>
  </si>
  <si>
    <t>Mir144</t>
  </si>
  <si>
    <t>microRNA 144</t>
  </si>
  <si>
    <t>Myo18a</t>
  </si>
  <si>
    <t>myosin XVIIIa</t>
  </si>
  <si>
    <t>Pipox</t>
  </si>
  <si>
    <t>pipecolic acid oxidase</t>
  </si>
  <si>
    <t>Ccl3</t>
  </si>
  <si>
    <t>chemokine (C-C motif) ligand 3</t>
  </si>
  <si>
    <t>Dusp14</t>
  </si>
  <si>
    <t>dual specificity phosphatase 14</t>
  </si>
  <si>
    <t>Bcas3</t>
  </si>
  <si>
    <t>breast carcinoma amplified sequence 3</t>
  </si>
  <si>
    <t>Olr1522</t>
  </si>
  <si>
    <t>olfactory receptor 1522</t>
  </si>
  <si>
    <t>Mpo</t>
  </si>
  <si>
    <t>myeloperoxidase</t>
  </si>
  <si>
    <t>Luc7l3</t>
  </si>
  <si>
    <t>LUC7-like 3 (S. cerevisiae)</t>
  </si>
  <si>
    <t>Spata20</t>
  </si>
  <si>
    <t>spermatogenesis associated 20</t>
  </si>
  <si>
    <t>Hoxb8</t>
  </si>
  <si>
    <t>homeo box B8</t>
  </si>
  <si>
    <t>Cwc25</t>
  </si>
  <si>
    <t>CWC25 spliceosome-associated protein homolog (S. cerevisiae)</t>
  </si>
  <si>
    <t>Ikzf3</t>
  </si>
  <si>
    <t>IKAROS family zinc finger 3</t>
  </si>
  <si>
    <t>Nr1d1</t>
  </si>
  <si>
    <t>nuclear receptor subfamily 1, group D, member 1</t>
  </si>
  <si>
    <t>Krt39</t>
  </si>
  <si>
    <t>keratin 39</t>
  </si>
  <si>
    <t>Krt19</t>
  </si>
  <si>
    <t>keratin 19</t>
  </si>
  <si>
    <t>Krt17</t>
  </si>
  <si>
    <t>keratin 17</t>
  </si>
  <si>
    <t>Rnd2</t>
  </si>
  <si>
    <t>Rho family GTPase 2</t>
  </si>
  <si>
    <t>Asb16</t>
  </si>
  <si>
    <t>ankyrin repeat and SOCS box-containing 16</t>
  </si>
  <si>
    <t>Crhr1</t>
  </si>
  <si>
    <t>corticotropin releasing hormone receptor 1</t>
  </si>
  <si>
    <t>Sppl2c</t>
  </si>
  <si>
    <t>signal peptide peptidase like 2C</t>
  </si>
  <si>
    <t>Pecam1</t>
  </si>
  <si>
    <t>platelet/endothelial cell adhesion molecule 1</t>
  </si>
  <si>
    <t>Psmd12</t>
  </si>
  <si>
    <t>proteasome (prosome, macropain) 26S subunit, non-ATPase, 12</t>
  </si>
  <si>
    <t>Prkca</t>
  </si>
  <si>
    <t>protein kinase C, alpha</t>
  </si>
  <si>
    <t>Slc16a6</t>
  </si>
  <si>
    <t>solute carrier family 16, member 6</t>
  </si>
  <si>
    <t>Cd300lf</t>
  </si>
  <si>
    <t>Cd300 molecule-like family member F</t>
  </si>
  <si>
    <t>chr11</t>
  </si>
  <si>
    <t>Gbe1</t>
  </si>
  <si>
    <t>glucan (1,4-alpha-), branching enzyme 1</t>
  </si>
  <si>
    <t>Robo2</t>
  </si>
  <si>
    <t>roundabout, axon guidance receptor, homolog 2 (Drosophila)</t>
  </si>
  <si>
    <t>Mir125b-2</t>
  </si>
  <si>
    <t>microRNA mir-125b-2</t>
  </si>
  <si>
    <t>Ncam2</t>
  </si>
  <si>
    <t>neural cell adhesion molecule 2</t>
  </si>
  <si>
    <t>Adamts5</t>
  </si>
  <si>
    <t>ADAM metallopeptidase with thrombospondin type 1 motif, 5</t>
  </si>
  <si>
    <t>Krtap16-5</t>
  </si>
  <si>
    <t>keratin associated protein 16-5</t>
  </si>
  <si>
    <t>Clic6</t>
  </si>
  <si>
    <t>chloride intracellular channel 6</t>
  </si>
  <si>
    <t>RGD1562683</t>
  </si>
  <si>
    <t>Psmg1</t>
  </si>
  <si>
    <t>proteasome (prosome, macropain) assembly chaperone 1</t>
  </si>
  <si>
    <t>Igsf5</t>
  </si>
  <si>
    <t>immunoglobulin superfamily, member 5</t>
  </si>
  <si>
    <t>Dscam</t>
  </si>
  <si>
    <t>Down syndrome cell adhesion molecule</t>
  </si>
  <si>
    <t>Bace2</t>
  </si>
  <si>
    <t>beta-site APP-cleaving enzyme 2</t>
  </si>
  <si>
    <t>Cldnd1</t>
  </si>
  <si>
    <t>claudin domain containing 1</t>
  </si>
  <si>
    <t>Cmss1</t>
  </si>
  <si>
    <t>cms1 ribosomal small subunit homolog (yeast)</t>
  </si>
  <si>
    <t>Senp7</t>
  </si>
  <si>
    <t>SUMO1/sentrin specific peptidase 7</t>
  </si>
  <si>
    <t>Retnla</t>
  </si>
  <si>
    <t>resistin like alpha</t>
  </si>
  <si>
    <t>Morc1</t>
  </si>
  <si>
    <t>MORC family CW-type zinc finger 1</t>
  </si>
  <si>
    <t>Fstl1</t>
  </si>
  <si>
    <t>follistatin-like 1</t>
  </si>
  <si>
    <t>Stfa2l1</t>
  </si>
  <si>
    <t>stefin A2-like 1</t>
  </si>
  <si>
    <t>Gp5</t>
  </si>
  <si>
    <t>glycoprotein V (platelet)</t>
  </si>
  <si>
    <t>B3gnt5</t>
  </si>
  <si>
    <t>UDP-GlcNAc:betaGal beta-1,3-N-acetylglucosaminyltransferase 5</t>
  </si>
  <si>
    <t>Mir185</t>
  </si>
  <si>
    <t>microRNA 185</t>
  </si>
  <si>
    <t>Smpd4</t>
  </si>
  <si>
    <t>sphingomyelin phosphodiesterase 4, neutral membrane</t>
  </si>
  <si>
    <t>chr12</t>
  </si>
  <si>
    <t>Mcoln1</t>
  </si>
  <si>
    <t>mucolipin 1</t>
  </si>
  <si>
    <t>Clec4m</t>
  </si>
  <si>
    <t>C-type lectin domain family 4, member M</t>
  </si>
  <si>
    <t>Cyp3a2</t>
  </si>
  <si>
    <t>cytochrome P450, family 3, subfamily a, polypeptide 2</t>
  </si>
  <si>
    <t>Fscn1</t>
  </si>
  <si>
    <t>fascin homolog 1, actin bundling protein (Strongylocentrotus purpuratus)</t>
  </si>
  <si>
    <t>Slc29a4</t>
  </si>
  <si>
    <t>solute carrier family 29 (equilibrative nucleoside transporter), member 4</t>
  </si>
  <si>
    <t>Gna12</t>
  </si>
  <si>
    <t>guanine nucleotide binding protein (G protein) alpha 12</t>
  </si>
  <si>
    <t>Heatr2</t>
  </si>
  <si>
    <t>HEAT repeat containing 2</t>
  </si>
  <si>
    <t>Akap17a</t>
  </si>
  <si>
    <t>A kinase (PRKA) anchor protein 17A</t>
  </si>
  <si>
    <t>Gal3st4</t>
  </si>
  <si>
    <t>galactose-3-O-sulfotransferase 4</t>
  </si>
  <si>
    <t>Pop7</t>
  </si>
  <si>
    <t>processing of precursor 7, ribonuclease P/MRP subunit (S. cerevisiae)</t>
  </si>
  <si>
    <t>Srrm3</t>
  </si>
  <si>
    <t>serine/arginine repetitive matrix 3</t>
  </si>
  <si>
    <t>Por</t>
  </si>
  <si>
    <t>P450 (cytochrome) oxidoreductase</t>
  </si>
  <si>
    <t>Rhbdd2</t>
  </si>
  <si>
    <t>rhomboid domain containing 2</t>
  </si>
  <si>
    <t>Wbscr22</t>
  </si>
  <si>
    <t>Williams Beuren syndrome chromosome region 22</t>
  </si>
  <si>
    <t>Wbscr27</t>
  </si>
  <si>
    <t>Williams Beuren syndrome chromosome region 27</t>
  </si>
  <si>
    <t>Caln1</t>
  </si>
  <si>
    <t>calneuron 1</t>
  </si>
  <si>
    <t>Myl2</t>
  </si>
  <si>
    <t>myosin, light chain 2, regulatory, cardiac, slow</t>
  </si>
  <si>
    <t>Rpl6</t>
  </si>
  <si>
    <t>ribosomal protein L6</t>
  </si>
  <si>
    <t>Oas1e</t>
  </si>
  <si>
    <t>2'-5' oligoadenylate synthetase 1E</t>
  </si>
  <si>
    <t>Sdsl</t>
  </si>
  <si>
    <t>serine dehydratase-like</t>
  </si>
  <si>
    <t>Coro1c</t>
  </si>
  <si>
    <t>coronin, actin binding protein 1C</t>
  </si>
  <si>
    <t>Galnt9</t>
  </si>
  <si>
    <t>UDP-N-acetyl-alpha-D-galactosamine:polypeptide N-acetylgalactosaminyltransferase 9</t>
  </si>
  <si>
    <t>chr13</t>
  </si>
  <si>
    <t>Serpinb12</t>
  </si>
  <si>
    <t>serpin peptidase inhibitor, clade B (ovalbumin), member 12</t>
  </si>
  <si>
    <t>Serpinb11</t>
  </si>
  <si>
    <t>serpin peptidase inhibitor, clade B (ovalbumin), member 11</t>
  </si>
  <si>
    <t>Lypd1</t>
  </si>
  <si>
    <t>Ly6/Plaur domain containing 1</t>
  </si>
  <si>
    <t>Ctse</t>
  </si>
  <si>
    <t>cathepsin E</t>
  </si>
  <si>
    <t>Elk4</t>
  </si>
  <si>
    <t>ELK4, ETS-domain protein (SRF accessory protein 1)</t>
  </si>
  <si>
    <t>Ren</t>
  </si>
  <si>
    <t>renin</t>
  </si>
  <si>
    <t>Ipo9</t>
  </si>
  <si>
    <t>importin 9</t>
  </si>
  <si>
    <t>Hmcn1</t>
  </si>
  <si>
    <t>hemicentin 1</t>
  </si>
  <si>
    <t>Rgs16</t>
  </si>
  <si>
    <t>regulator of G-protein signaling 16</t>
  </si>
  <si>
    <t>Rnasel</t>
  </si>
  <si>
    <t>ribonuclease L (2',5'-oligoisoadenylate synthetase-dependent)</t>
  </si>
  <si>
    <t>Stx6</t>
  </si>
  <si>
    <t>syntaxin 6</t>
  </si>
  <si>
    <t>RGD1309106</t>
  </si>
  <si>
    <t>similar to hypothetical protein</t>
  </si>
  <si>
    <t>Vamp4</t>
  </si>
  <si>
    <t>vesicle-associated membrane protein 4</t>
  </si>
  <si>
    <t>Fmo3</t>
  </si>
  <si>
    <t>flavin containing monooxygenase 3</t>
  </si>
  <si>
    <t>LOC100366054</t>
  </si>
  <si>
    <t>Da1-10-like</t>
  </si>
  <si>
    <t>Fcrla</t>
  </si>
  <si>
    <t>Fc receptor-like A</t>
  </si>
  <si>
    <t>RGD1562658</t>
  </si>
  <si>
    <t>similar to RIKEN cDNA 1700009P17</t>
  </si>
  <si>
    <t>Arhgap30</t>
  </si>
  <si>
    <t>Rho GTPase activating protein 30</t>
  </si>
  <si>
    <t>Olr1587</t>
  </si>
  <si>
    <t>olfactory receptor 1587</t>
  </si>
  <si>
    <t>Chml</t>
  </si>
  <si>
    <t>choroideremia-like (Rab escort protein 2)</t>
  </si>
  <si>
    <t>Ahctf1</t>
  </si>
  <si>
    <t>AT hook containing transcription factor 1</t>
  </si>
  <si>
    <t>Wdr26</t>
  </si>
  <si>
    <t>WD repeat domain 26</t>
  </si>
  <si>
    <t>mitochondrial amidoxime reducing component 2</t>
  </si>
  <si>
    <t>Esrrg</t>
  </si>
  <si>
    <t>estrogen-related receptor gamma</t>
  </si>
  <si>
    <t>Kctd3</t>
  </si>
  <si>
    <t>potassium channel tetramerization domain containing 3</t>
  </si>
  <si>
    <t>chr14</t>
  </si>
  <si>
    <t>Fam175a</t>
  </si>
  <si>
    <t>family with sequence similarity 175, member A</t>
  </si>
  <si>
    <t>Rufy3</t>
  </si>
  <si>
    <t>RUN and FYVE domain containing 3</t>
  </si>
  <si>
    <t>Csn1s2b</t>
  </si>
  <si>
    <t>casein alpha s2-like B</t>
  </si>
  <si>
    <t>ste2</t>
  </si>
  <si>
    <t>estrogen sulfotransferase</t>
  </si>
  <si>
    <t>Sult1e1</t>
  </si>
  <si>
    <t>sulfotransferase family 1E, estrogen-preferring, member 1</t>
  </si>
  <si>
    <t>Ugt2b</t>
  </si>
  <si>
    <t>UDP glycosyltransferase 2 family, polypeptide B</t>
  </si>
  <si>
    <t>LOC498350</t>
  </si>
  <si>
    <t>similar to testicular haploid expressed gene product isoform 2</t>
  </si>
  <si>
    <t>Corin</t>
  </si>
  <si>
    <t>corin, serine peptidase</t>
  </si>
  <si>
    <t>Grxcr1</t>
  </si>
  <si>
    <t>glutaredoxin, cysteine rich 1</t>
  </si>
  <si>
    <t>Pgm2</t>
  </si>
  <si>
    <t>phosphoglucomutase 2</t>
  </si>
  <si>
    <t>Rn28s</t>
  </si>
  <si>
    <t>28S ribosomal RNA</t>
  </si>
  <si>
    <t>Apex2l1</t>
  </si>
  <si>
    <t>APEX nuclease (apurinic/apyrimidinic endonuclease) 2-like 1</t>
  </si>
  <si>
    <t>Rab5a</t>
  </si>
  <si>
    <t>RAB5A, member RAS oncogene family</t>
  </si>
  <si>
    <t>Nsg1</t>
  </si>
  <si>
    <t>neuron specific gene family member 1</t>
  </si>
  <si>
    <t>Stk32b</t>
  </si>
  <si>
    <t>serine/threonine kinase 32B</t>
  </si>
  <si>
    <t>Tbc1d14</t>
  </si>
  <si>
    <t>TBC1 domain family, member 14</t>
  </si>
  <si>
    <t>Nacad</t>
  </si>
  <si>
    <t>NAC alpha domain containing</t>
  </si>
  <si>
    <t>Tbrg4</t>
  </si>
  <si>
    <t>transforming growth factor beta regulator 4</t>
  </si>
  <si>
    <t>Depdc5</t>
  </si>
  <si>
    <t>DEP domain containing 5</t>
  </si>
  <si>
    <t>Inpp5j</t>
  </si>
  <si>
    <t>inositol polyphosphate-5-phosphatase J</t>
  </si>
  <si>
    <t>Sec14l4</t>
  </si>
  <si>
    <t>SEC14-like 4 (S. cerevisiae)</t>
  </si>
  <si>
    <t>Mtmr3</t>
  </si>
  <si>
    <t>myotubularin related protein 3</t>
  </si>
  <si>
    <t>Ap1b1</t>
  </si>
  <si>
    <t>adaptor-related protein complex 1, beta 1 subunit</t>
  </si>
  <si>
    <t>Pgam2</t>
  </si>
  <si>
    <t>phosphoglycerate mutase 2 (muscle)</t>
  </si>
  <si>
    <t>Gck</t>
  </si>
  <si>
    <t>glucokinase</t>
  </si>
  <si>
    <t>Ogdh</t>
  </si>
  <si>
    <t>oxoglutarate (alpha-ketoglutarate) dehydrogenase (lipoamide)</t>
  </si>
  <si>
    <t>Hus1</t>
  </si>
  <si>
    <t>HUS1 checkpoint homolog (S. pombe)</t>
  </si>
  <si>
    <t>Upp1</t>
  </si>
  <si>
    <t>uridine phosphorylase 1</t>
  </si>
  <si>
    <t>Ikzf1</t>
  </si>
  <si>
    <t>IKAROS family zinc finger 1</t>
  </si>
  <si>
    <t>Fignl1</t>
  </si>
  <si>
    <t>fidgetin-like 1</t>
  </si>
  <si>
    <t>Mir216a</t>
  </si>
  <si>
    <t>microRNA 216a</t>
  </si>
  <si>
    <t>chr15</t>
  </si>
  <si>
    <t>Vcl</t>
  </si>
  <si>
    <t>vinculin</t>
  </si>
  <si>
    <t>Kcnk5</t>
  </si>
  <si>
    <t>potassium channel, subfamily K, member 5</t>
  </si>
  <si>
    <t>Rpp14</t>
  </si>
  <si>
    <t>ribonuclease P/MRP 14 subunit</t>
  </si>
  <si>
    <t>Rcor2</t>
  </si>
  <si>
    <t>REST corepressor 2</t>
  </si>
  <si>
    <t>Peli2</t>
  </si>
  <si>
    <t>pellino E3 ubiquitin protein ligase family member 2</t>
  </si>
  <si>
    <t>Rnase4</t>
  </si>
  <si>
    <t>ribonuclease, RNase A family 4</t>
  </si>
  <si>
    <t>Eddm3b</t>
  </si>
  <si>
    <t>epididymal protein 3B</t>
  </si>
  <si>
    <t>Rnase1l2</t>
  </si>
  <si>
    <t>ribonuclease, RNase A family, 1-like 2 (pancreatic)</t>
  </si>
  <si>
    <t>Zfp219</t>
  </si>
  <si>
    <t>zinc finger protein 219</t>
  </si>
  <si>
    <t>Rem2</t>
  </si>
  <si>
    <t>RAS (RAD and GEM) like GTP binding 2</t>
  </si>
  <si>
    <t>Myh6</t>
  </si>
  <si>
    <t>myosin, heavy chain 6, cardiac muscle, alpha</t>
  </si>
  <si>
    <t>Rnf31</t>
  </si>
  <si>
    <t>ring finger protein 31</t>
  </si>
  <si>
    <t>Tnfrsf19</t>
  </si>
  <si>
    <t>tumor necrosis factor receptor superfamily, member 19</t>
  </si>
  <si>
    <t>Tnfrsf10b</t>
  </si>
  <si>
    <t>tumor necrosis factor receptor superfamily, member 10b</t>
  </si>
  <si>
    <t>Slc39a14</t>
  </si>
  <si>
    <t>solute carrier family 39 (zinc transporter), member 14</t>
  </si>
  <si>
    <t>Gfra2</t>
  </si>
  <si>
    <t>GDNF family receptor alpha 2</t>
  </si>
  <si>
    <t>Dis3</t>
  </si>
  <si>
    <t>DIS3 mitotic control homolog (S. cerevisiae)</t>
  </si>
  <si>
    <t>Ednrb</t>
  </si>
  <si>
    <t>endothelin receptor type B</t>
  </si>
  <si>
    <t>Slitrk6</t>
  </si>
  <si>
    <t>SLIT and NTRK-like family, member 6</t>
  </si>
  <si>
    <t>Slitrk5</t>
  </si>
  <si>
    <t>SLIT and NTRK-like family, member 5</t>
  </si>
  <si>
    <t>Gpr180</t>
  </si>
  <si>
    <t>G protein-coupled receptor 180</t>
  </si>
  <si>
    <t>Abcc4</t>
  </si>
  <si>
    <t>ATP-binding cassette, subfamily C (CFTR/MRP), member 4</t>
  </si>
  <si>
    <t>Zic5</t>
  </si>
  <si>
    <t>Zic family member 5</t>
  </si>
  <si>
    <t>chr16</t>
  </si>
  <si>
    <t>Erc2</t>
  </si>
  <si>
    <t>ELKS/RAB6-interacting/CAST family member 2</t>
  </si>
  <si>
    <t>Tkt</t>
  </si>
  <si>
    <t>transketolase</t>
  </si>
  <si>
    <t>Arhgap22</t>
  </si>
  <si>
    <t>Rho GTPase activating protein 22</t>
  </si>
  <si>
    <t>Mapk8</t>
  </si>
  <si>
    <t>mitogen-activated protein kinase 8</t>
  </si>
  <si>
    <t>Jund</t>
  </si>
  <si>
    <t>jun D proto-oncogene</t>
  </si>
  <si>
    <t>Mk1</t>
  </si>
  <si>
    <t>Mk1 protein</t>
  </si>
  <si>
    <t>Crtc1</t>
  </si>
  <si>
    <t>CREB regulated transcription coactivator 1</t>
  </si>
  <si>
    <t>Npy5r</t>
  </si>
  <si>
    <t>neuropeptide Y receptor Y5</t>
  </si>
  <si>
    <t>Cpe</t>
  </si>
  <si>
    <t>carboxypeptidase E</t>
  </si>
  <si>
    <t>Galnt7</t>
  </si>
  <si>
    <t>UDP-N-acetyl-alpha-D-galactosamine:polypeptide N-acetylgalactosaminyltransferase 7 (GalNAc-T7)</t>
  </si>
  <si>
    <t>Brf2</t>
  </si>
  <si>
    <t>BRF2, RNA polymerase III transcription initiation factor 50 subunit</t>
  </si>
  <si>
    <t>Erlin2</t>
  </si>
  <si>
    <t>ER lipid raft associated 2</t>
  </si>
  <si>
    <t>Fnta</t>
  </si>
  <si>
    <t>farnesyltransferase, CAAX box, alpha</t>
  </si>
  <si>
    <t>Spag11c</t>
  </si>
  <si>
    <t>sperm associated antigen 11C</t>
  </si>
  <si>
    <t>Defb3</t>
  </si>
  <si>
    <t>beta-defensin 3</t>
  </si>
  <si>
    <t>chr17</t>
  </si>
  <si>
    <t>Cdk20</t>
  </si>
  <si>
    <t>cyclin-dependent kinase 20</t>
  </si>
  <si>
    <t>Catsper3</t>
  </si>
  <si>
    <t>cation channel, sperm associated 3</t>
  </si>
  <si>
    <t>Arl10</t>
  </si>
  <si>
    <t>ADP-ribosylation factor-like 10</t>
  </si>
  <si>
    <t>RGD1562963</t>
  </si>
  <si>
    <t>similar to chromosome 6 open reading frame 52</t>
  </si>
  <si>
    <t>Edn1</t>
  </si>
  <si>
    <t>endothelin 1</t>
  </si>
  <si>
    <t>Eci2</t>
  </si>
  <si>
    <t>enoyl-CoA delta isomerase 2</t>
  </si>
  <si>
    <t>RGD1307537</t>
  </si>
  <si>
    <t>similar to RIKEN cDNA 4933417A18</t>
  </si>
  <si>
    <t>Agtr1a</t>
  </si>
  <si>
    <t>angiotensin II receptor, type 1a</t>
  </si>
  <si>
    <t>Gpr50</t>
  </si>
  <si>
    <t>G protein-coupled receptor 50</t>
  </si>
  <si>
    <t>Cmah</t>
  </si>
  <si>
    <t>cytidine monophospho-N-acetylneuraminic acid hydroxylase</t>
  </si>
  <si>
    <t>Slc17a2</t>
  </si>
  <si>
    <t>solute carrier family 17, member 2</t>
  </si>
  <si>
    <t>Mpp7</t>
  </si>
  <si>
    <t>membrane protein, palmitoylated 7 (MAGUK p55 subfamily member 7)</t>
  </si>
  <si>
    <t>Akr1c12</t>
  </si>
  <si>
    <t>aldo-keto reductase family 1, member C12</t>
  </si>
  <si>
    <t>Gdi2</t>
  </si>
  <si>
    <t>GDP dissociation inhibitor 2</t>
  </si>
  <si>
    <t>Mrc1</t>
  </si>
  <si>
    <t>mannose receptor, C type 1</t>
  </si>
  <si>
    <t>LOC100361092</t>
  </si>
  <si>
    <t>hypothetical protein LOC100361092</t>
  </si>
  <si>
    <t>chr18</t>
  </si>
  <si>
    <t>Zfp35</t>
  </si>
  <si>
    <t>zinc finger protein 35</t>
  </si>
  <si>
    <t>Syt4</t>
  </si>
  <si>
    <t>synaptotagmin IV</t>
  </si>
  <si>
    <t>Apc</t>
  </si>
  <si>
    <t>adenomatous polyposis coli</t>
  </si>
  <si>
    <t>Ankhd1</t>
  </si>
  <si>
    <t>ankyrin repeat and KH domain containing 1</t>
  </si>
  <si>
    <t>Dnd1</t>
  </si>
  <si>
    <t>DND microRNA-mediated repression inhibitor 1</t>
  </si>
  <si>
    <t>Pcdha12</t>
  </si>
  <si>
    <t>protocadherin alpha 12</t>
  </si>
  <si>
    <t>Pcdhb20</t>
  </si>
  <si>
    <t>protocadherin beta 20</t>
  </si>
  <si>
    <t>Pcdhb21</t>
  </si>
  <si>
    <t>protocadherin beta 21</t>
  </si>
  <si>
    <t>Pcdhgb7</t>
  </si>
  <si>
    <t>protocadherin gamma subfamily B, 7</t>
  </si>
  <si>
    <t>Pcdhgb8</t>
  </si>
  <si>
    <t>protocadherin gamma subfamily B, 8</t>
  </si>
  <si>
    <t>Fchsd1</t>
  </si>
  <si>
    <t>FCH and double SH3 domains 1</t>
  </si>
  <si>
    <t>Pcdh12</t>
  </si>
  <si>
    <t>protocadherin 12</t>
  </si>
  <si>
    <t>Dpysl3</t>
  </si>
  <si>
    <t>dihydropyrimidinase-like 3</t>
  </si>
  <si>
    <t>Mospd4</t>
  </si>
  <si>
    <t>motile sperm domain containing 4</t>
  </si>
  <si>
    <t>Gramd3</t>
  </si>
  <si>
    <t>GRAM domain containing 3</t>
  </si>
  <si>
    <t>membrane-associated ring finger (C3HC4) 3, E3 ubiquitin protein ligase</t>
  </si>
  <si>
    <t>MGC105567</t>
  </si>
  <si>
    <t>similar to cDNA sequence BC023105</t>
  </si>
  <si>
    <t>Camk2a</t>
  </si>
  <si>
    <t>calcium/calmodulin-dependent protein kinase II alpha</t>
  </si>
  <si>
    <t>Slc26a2</t>
  </si>
  <si>
    <t>solute carrier family 26 (anion exchanger), member 2</t>
  </si>
  <si>
    <t>Grpel2</t>
  </si>
  <si>
    <t>GrpE-like 2, mitochondrial</t>
  </si>
  <si>
    <t>Impa2</t>
  </si>
  <si>
    <t>inositol (myo)-1(or 4)-monophosphatase 2</t>
  </si>
  <si>
    <t>Slmo1</t>
  </si>
  <si>
    <t>slowmo homolog 1 (Drosophila)</t>
  </si>
  <si>
    <t>Rab27b</t>
  </si>
  <si>
    <t>RAB27B, member RAS oncogene family</t>
  </si>
  <si>
    <t>Loxhd1</t>
  </si>
  <si>
    <t>lipoxygenase homology domains 1</t>
  </si>
  <si>
    <t>Timm21</t>
  </si>
  <si>
    <t>translocase of inner mitochondrial membrane 21 homolog (yeast)</t>
  </si>
  <si>
    <t>chr19</t>
  </si>
  <si>
    <t>Cdh11</t>
  </si>
  <si>
    <t>cadherin 11</t>
  </si>
  <si>
    <t>Scoc</t>
  </si>
  <si>
    <t>short coiled-coil protein</t>
  </si>
  <si>
    <t>Dnase2</t>
  </si>
  <si>
    <t>deoxyribonuclease II, lysosomal</t>
  </si>
  <si>
    <t>Ces4a</t>
  </si>
  <si>
    <t>carboxylesterase 4A</t>
  </si>
  <si>
    <t>Elmo3</t>
  </si>
  <si>
    <t>engulfment and cell motility 3</t>
  </si>
  <si>
    <t>Ist1</t>
  </si>
  <si>
    <t>increased sodium tolerance 1 homolog (yeast)</t>
  </si>
  <si>
    <t>Aars</t>
  </si>
  <si>
    <t>alanyl-tRNA synthetase</t>
  </si>
  <si>
    <t>Ldhd</t>
  </si>
  <si>
    <t>lactate dehydrogenase D</t>
  </si>
  <si>
    <t>Bcmo1</t>
  </si>
  <si>
    <t>beta-carotene 15,15'-monooxygenase 1</t>
  </si>
  <si>
    <t>Mphosph6</t>
  </si>
  <si>
    <t>M phase phosphoprotein 6</t>
  </si>
  <si>
    <t>Osgin1</t>
  </si>
  <si>
    <t>oxidative stress induced growth inhibitor 1</t>
  </si>
  <si>
    <t>Gas8</t>
  </si>
  <si>
    <t>growth arrest specific 8</t>
  </si>
  <si>
    <t>Agt</t>
  </si>
  <si>
    <t>angiotensinogen (serpin peptidase inhibitor, clade A, member 8)</t>
  </si>
  <si>
    <t>Kcnk1</t>
  </si>
  <si>
    <t>potassium channel, subfamily K, member 1</t>
  </si>
  <si>
    <t>Nrp1</t>
  </si>
  <si>
    <t>neuropilin 1</t>
  </si>
  <si>
    <t>chr2</t>
  </si>
  <si>
    <t>Spata9</t>
  </si>
  <si>
    <t>spermatogenesis associated 9</t>
  </si>
  <si>
    <t>Enc1</t>
  </si>
  <si>
    <t>ectodermal-neural cortex 1</t>
  </si>
  <si>
    <t>Tmem171</t>
  </si>
  <si>
    <t>transmembrane protein 171</t>
  </si>
  <si>
    <t>Slc30a5</t>
  </si>
  <si>
    <t>solute carrier family 30 (zinc transporter), member 5</t>
  </si>
  <si>
    <t>Ddx4</t>
  </si>
  <si>
    <t>DEAD (Asp-Glu-Ala-Asp) box polypeptide 4</t>
  </si>
  <si>
    <t>Fst</t>
  </si>
  <si>
    <t>follistatin</t>
  </si>
  <si>
    <t>Ccdc152</t>
  </si>
  <si>
    <t>coiled-coil domain containing 152</t>
  </si>
  <si>
    <t>Card6</t>
  </si>
  <si>
    <t>caspase recruitment domain family, member 6</t>
  </si>
  <si>
    <t>Zfp455</t>
  </si>
  <si>
    <t>zinc finger protein 455</t>
  </si>
  <si>
    <t>Fabp12</t>
  </si>
  <si>
    <t>fatty acid binding protein 12</t>
  </si>
  <si>
    <t>Gyg1</t>
  </si>
  <si>
    <t>glycogenin 1</t>
  </si>
  <si>
    <t>Fndc3b</t>
  </si>
  <si>
    <t>fibronectin type III domain containing 3B</t>
  </si>
  <si>
    <t>Ccdc39</t>
  </si>
  <si>
    <t>coiled-coil domain containing 39</t>
  </si>
  <si>
    <t>Bbs7</t>
  </si>
  <si>
    <t>Bardet-Biedl syndrome 7</t>
  </si>
  <si>
    <t>Fgf2</t>
  </si>
  <si>
    <t>fibroblast growth factor 2</t>
  </si>
  <si>
    <t>Ccdc169</t>
  </si>
  <si>
    <t>coiled-coil domain containing 169</t>
  </si>
  <si>
    <t>Igsf10</t>
  </si>
  <si>
    <t>immunoglobulin superfamily, member 10</t>
  </si>
  <si>
    <t>Gucy1b3</t>
  </si>
  <si>
    <t>guanylate cyclase 1, soluble, beta 3</t>
  </si>
  <si>
    <t>Npy2r</t>
  </si>
  <si>
    <t>neuropeptide Y receptor Y2</t>
  </si>
  <si>
    <t>Sema4a</t>
  </si>
  <si>
    <t>sema domain, immunoglobulin domain (Ig), transmembrane domain (TM) and short cytoplasmic domain, (semaphorin) 4A</t>
  </si>
  <si>
    <t>Lenep</t>
  </si>
  <si>
    <t>lens epithelial protein</t>
  </si>
  <si>
    <t>Mir190b</t>
  </si>
  <si>
    <t>microRNA 190b</t>
  </si>
  <si>
    <t>Pglyrp4</t>
  </si>
  <si>
    <t>peptidoglycan recognition protein 4</t>
  </si>
  <si>
    <t>Golph3l</t>
  </si>
  <si>
    <t>golgi phosphoprotein 3-like</t>
  </si>
  <si>
    <t>Acp6</t>
  </si>
  <si>
    <t>acid phosphatase 6, lysophosphatidic</t>
  </si>
  <si>
    <t>Pde4dip</t>
  </si>
  <si>
    <t>phosphodiesterase 4D interacting protein</t>
  </si>
  <si>
    <t>Syt6</t>
  </si>
  <si>
    <t>synaptotagmin VI</t>
  </si>
  <si>
    <t>Rsbn1</t>
  </si>
  <si>
    <t>round spermatid basic protein 1</t>
  </si>
  <si>
    <t>Gstm6l</t>
  </si>
  <si>
    <t>glutathione S-transferase, mu 6-like</t>
  </si>
  <si>
    <t>Gpr61</t>
  </si>
  <si>
    <t>G protein-coupled receptor 61</t>
  </si>
  <si>
    <t>Hiat1</t>
  </si>
  <si>
    <t>hippocampus abundant transcript 1</t>
  </si>
  <si>
    <t>Rtcd1</t>
  </si>
  <si>
    <t>RNA terminal phosphate cyclase domain 1</t>
  </si>
  <si>
    <t>Cdc14a</t>
  </si>
  <si>
    <t>cell division cycle 14A</t>
  </si>
  <si>
    <t>Mir137</t>
  </si>
  <si>
    <t>microRNA 137</t>
  </si>
  <si>
    <t>Abca4</t>
  </si>
  <si>
    <t>ATP-binding cassette, subfamily A (ABC1), member 4</t>
  </si>
  <si>
    <t>Bdh2</t>
  </si>
  <si>
    <t>3-hydroxybutyrate dehydrogenase, type 2</t>
  </si>
  <si>
    <t>RGD1309170</t>
  </si>
  <si>
    <t>similar to hypothetical protein DKFZp434G072</t>
  </si>
  <si>
    <t>Sh3glb1</t>
  </si>
  <si>
    <t>SH3-domain GRB2-like endophilin B1</t>
  </si>
  <si>
    <t>LOC56764</t>
  </si>
  <si>
    <t>dnaj-like protein</t>
  </si>
  <si>
    <t>Zzz3</t>
  </si>
  <si>
    <t>zinc finger, ZZ-type containing 3</t>
  </si>
  <si>
    <t>chr20</t>
  </si>
  <si>
    <t>RT1-M4</t>
  </si>
  <si>
    <t>RT1 class Ib, locus M4</t>
  </si>
  <si>
    <t>Znrd1</t>
  </si>
  <si>
    <t>zinc ribbon domain containing 1</t>
  </si>
  <si>
    <t>Rpp21</t>
  </si>
  <si>
    <t>ribonuclease P/MRP 21 subunit</t>
  </si>
  <si>
    <t>Sfta2</t>
  </si>
  <si>
    <t>surfactant associated 2</t>
  </si>
  <si>
    <t>CB741658</t>
  </si>
  <si>
    <t>CB741658 gene</t>
  </si>
  <si>
    <t>Gpsm3</t>
  </si>
  <si>
    <t>G-protein signaling modulator 3</t>
  </si>
  <si>
    <t>Ltb</t>
  </si>
  <si>
    <t>lymphotoxin beta (TNF superfamily, member 3)</t>
  </si>
  <si>
    <t>RT1-CE14</t>
  </si>
  <si>
    <t>RT1 class I, locus CE14</t>
  </si>
  <si>
    <t>RT1-A1</t>
  </si>
  <si>
    <t>RT1 class Ia, locus A1</t>
  </si>
  <si>
    <t>Ggnbp1</t>
  </si>
  <si>
    <t>gametogenetin binding protein 1</t>
  </si>
  <si>
    <t>Ccdc167</t>
  </si>
  <si>
    <t>coiled-coil domain containing 167</t>
  </si>
  <si>
    <t>Rsph1</t>
  </si>
  <si>
    <t>radial spoke head 1 homolog (Chlamydomonas)</t>
  </si>
  <si>
    <t>U2af1</t>
  </si>
  <si>
    <t>U2 small nuclear RNA auxiliary factor 1</t>
  </si>
  <si>
    <t>Derl3</t>
  </si>
  <si>
    <t>derlin 3</t>
  </si>
  <si>
    <t>Gstt3</t>
  </si>
  <si>
    <t>glutathione S-transferase, theta 3</t>
  </si>
  <si>
    <t>Susd2</t>
  </si>
  <si>
    <t>sushi domain containing 2</t>
  </si>
  <si>
    <t>Atoh7</t>
  </si>
  <si>
    <t>atonal homolog 7 (Drosophila)</t>
  </si>
  <si>
    <t>Fam26e</t>
  </si>
  <si>
    <t>family with sequence similarity 26, member E</t>
  </si>
  <si>
    <t>Mcu</t>
  </si>
  <si>
    <t>mitochondrial calcium uniporter</t>
  </si>
  <si>
    <t>Adamts14</t>
  </si>
  <si>
    <t>ADAM metallopeptidase with thrombospondin type 1 motif, 14</t>
  </si>
  <si>
    <t>Srgn</t>
  </si>
  <si>
    <t>serglycin</t>
  </si>
  <si>
    <t>Rfx6</t>
  </si>
  <si>
    <t>regulatory factor X, 6</t>
  </si>
  <si>
    <t>chr3</t>
  </si>
  <si>
    <t>Traf2</t>
  </si>
  <si>
    <t>Tnf receptor-associated factor 2</t>
  </si>
  <si>
    <t>Edf1</t>
  </si>
  <si>
    <t>endothelial differentiation-related factor 1</t>
  </si>
  <si>
    <t>Ccdc183</t>
  </si>
  <si>
    <t>coiled-coil domain containing 183</t>
  </si>
  <si>
    <t>Sh2d3c</t>
  </si>
  <si>
    <t>SH2 domain containing 3C</t>
  </si>
  <si>
    <t>Olr418</t>
  </si>
  <si>
    <t>olfactory receptor 418</t>
  </si>
  <si>
    <t>Olr423</t>
  </si>
  <si>
    <t>olfactory receptor 423</t>
  </si>
  <si>
    <t>Mir181a2</t>
  </si>
  <si>
    <t>microRNA 181a-2</t>
  </si>
  <si>
    <t>Lypd6b</t>
  </si>
  <si>
    <t>LY6/PLAUR domain containing 6B</t>
  </si>
  <si>
    <t>Galnt3</t>
  </si>
  <si>
    <t>UDP-N-acetyl-alpha-D-galactosamine:polypeptide N-acetylgalactosaminyltransferase 3 (GalNAc-T3)</t>
  </si>
  <si>
    <t>Fastkd1</t>
  </si>
  <si>
    <t>FAST kinase domains 1</t>
  </si>
  <si>
    <t>Ttc30a1</t>
  </si>
  <si>
    <t>tetratricopeptide repeat domain 30A1</t>
  </si>
  <si>
    <t>LOC100362431</t>
  </si>
  <si>
    <t>tetratricopeptide repeat domain 30B</t>
  </si>
  <si>
    <t>Rbm45</t>
  </si>
  <si>
    <t>RNA binding motif protein 45</t>
  </si>
  <si>
    <t>Tfpi</t>
  </si>
  <si>
    <t>tissue factor pathway inhibitor (lipoprotein-associated coagulation inhibitor)</t>
  </si>
  <si>
    <t>Olr448</t>
  </si>
  <si>
    <t>olfactory receptor 448</t>
  </si>
  <si>
    <t>Olr475</t>
  </si>
  <si>
    <t>olfactory receptor 475</t>
  </si>
  <si>
    <t>Olr542</t>
  </si>
  <si>
    <t>olfactory receptor 542</t>
  </si>
  <si>
    <t>Olr587</t>
  </si>
  <si>
    <t>olfactory receptor 587</t>
  </si>
  <si>
    <t>Olr670</t>
  </si>
  <si>
    <t>olfactory receptor 670</t>
  </si>
  <si>
    <t>Olr711</t>
  </si>
  <si>
    <t>olfactory receptor 711</t>
  </si>
  <si>
    <t>Olr720</t>
  </si>
  <si>
    <t>olfactory receptor 720</t>
  </si>
  <si>
    <t>Bbox1</t>
  </si>
  <si>
    <t>butyrobetaine (gamma), 2-oxoglutarate dioxygenase (gamma-butyrobetaine hydroxylase) 1</t>
  </si>
  <si>
    <t>Disp2</t>
  </si>
  <si>
    <t>dispatched homolog 2 (Drosophila)</t>
  </si>
  <si>
    <t>Ino80</t>
  </si>
  <si>
    <t>INO80 complex subunit</t>
  </si>
  <si>
    <t>Ckmt1b</t>
  </si>
  <si>
    <t>creatine kinase, mitochondrial 1B</t>
  </si>
  <si>
    <t>Spg11</t>
  </si>
  <si>
    <t>spastic paraplegia 11 (autosomal recessive)</t>
  </si>
  <si>
    <t>Duox1</t>
  </si>
  <si>
    <t>dual oxidase 1</t>
  </si>
  <si>
    <t>Hdc</t>
  </si>
  <si>
    <t>histidine decarboxylase</t>
  </si>
  <si>
    <t>Tgm3</t>
  </si>
  <si>
    <t>transglutaminase 3, E polypeptide</t>
  </si>
  <si>
    <t>Ttl</t>
  </si>
  <si>
    <t>tubulin tyrosine ligase</t>
  </si>
  <si>
    <t>Ebf4</t>
  </si>
  <si>
    <t>early B-cell factor 4</t>
  </si>
  <si>
    <t>Siglec1</t>
  </si>
  <si>
    <t>sialic acid binding Ig-like lectin 1, sialoadhesin</t>
  </si>
  <si>
    <t>Pank2</t>
  </si>
  <si>
    <t>pantothenate kinase 2</t>
  </si>
  <si>
    <t>Smox</t>
  </si>
  <si>
    <t>spermine oxidase</t>
  </si>
  <si>
    <t>Bmp2</t>
  </si>
  <si>
    <t>bone morphogenetic protein 2</t>
  </si>
  <si>
    <t>RGD1566320</t>
  </si>
  <si>
    <t>Andpro</t>
  </si>
  <si>
    <t>androgen regulated protein</t>
  </si>
  <si>
    <t>Acss1</t>
  </si>
  <si>
    <t>acyl-CoA synthetase short-chain family member 1</t>
  </si>
  <si>
    <t>Trib3</t>
  </si>
  <si>
    <t>tribbles pseudokinase 3</t>
  </si>
  <si>
    <t>Hm13</t>
  </si>
  <si>
    <t>histocompatibility 13</t>
  </si>
  <si>
    <t>Bpifb1</t>
  </si>
  <si>
    <t>BPI fold containing family B, member 1</t>
  </si>
  <si>
    <t>Necab3</t>
  </si>
  <si>
    <t>N-terminal EF-hand calcium binding protein 3</t>
  </si>
  <si>
    <t>Snhg11</t>
  </si>
  <si>
    <t>small nucleolar RNA host gene 11 (non-protein coding)</t>
  </si>
  <si>
    <t>Wfdc5</t>
  </si>
  <si>
    <t>WAP four-disulfide core domain 5</t>
  </si>
  <si>
    <t>Semg1</t>
  </si>
  <si>
    <t>semenogelin I</t>
  </si>
  <si>
    <t>Ube2c</t>
  </si>
  <si>
    <t>ubiquitin-conjugating enzyme E2C</t>
  </si>
  <si>
    <t>Slc2a10</t>
  </si>
  <si>
    <t>solute carrier family 2 (facilitated glucose transporter), member 10</t>
  </si>
  <si>
    <t>Cse1l</t>
  </si>
  <si>
    <t>CSE1 chromosome segregation 1-like (yeast)</t>
  </si>
  <si>
    <t>Stx16</t>
  </si>
  <si>
    <t>syntaxin 16</t>
  </si>
  <si>
    <t>chr4</t>
  </si>
  <si>
    <t>Klhl7</t>
  </si>
  <si>
    <t>kelch-like family member 7</t>
  </si>
  <si>
    <t>Pmpcb</t>
  </si>
  <si>
    <t>peptidase (mitochondrial processing) beta</t>
  </si>
  <si>
    <t>Mir879</t>
  </si>
  <si>
    <t>microRNA mir-879</t>
  </si>
  <si>
    <t>Gtpbp10</t>
  </si>
  <si>
    <t>GTP-binding protein 10 (putative)</t>
  </si>
  <si>
    <t>Mterf</t>
  </si>
  <si>
    <t>mitochondrial transcription termination factor</t>
  </si>
  <si>
    <t>Ccdc132</t>
  </si>
  <si>
    <t>coiled-coil domain containing 132</t>
  </si>
  <si>
    <t>Cav1</t>
  </si>
  <si>
    <t>caveolin 1, caveolae protein</t>
  </si>
  <si>
    <t>Capza2</t>
  </si>
  <si>
    <t>capping protein (actin filament) muscle Z-line, alpha 2</t>
  </si>
  <si>
    <t>Tas2r118</t>
  </si>
  <si>
    <t>taste receptor, type 2, member 118</t>
  </si>
  <si>
    <t>Flnc</t>
  </si>
  <si>
    <t>filamin C, gamma</t>
  </si>
  <si>
    <t>N5</t>
  </si>
  <si>
    <t>DNA binding protein N5</t>
  </si>
  <si>
    <t>LOC500077</t>
  </si>
  <si>
    <t>similar to RIKEN cDNA 3110062M04</t>
  </si>
  <si>
    <t>RGD1563986</t>
  </si>
  <si>
    <t>similar to RIKEN cDNA E330009J07 gene</t>
  </si>
  <si>
    <t>Clec5a</t>
  </si>
  <si>
    <t>C-type lectin domain family 5, member A</t>
  </si>
  <si>
    <t>Tryx5</t>
  </si>
  <si>
    <t>trypsin X5</t>
  </si>
  <si>
    <t>Try4</t>
  </si>
  <si>
    <t>trypsin 4</t>
  </si>
  <si>
    <t>Tas2r139</t>
  </si>
  <si>
    <t>taste receptor, type 2, member 139</t>
  </si>
  <si>
    <t>Creb5</t>
  </si>
  <si>
    <t>cAMP responsive element binding protein 5</t>
  </si>
  <si>
    <t>Chn2</t>
  </si>
  <si>
    <t>chimerin 2</t>
  </si>
  <si>
    <t>Vom1r86</t>
  </si>
  <si>
    <t>vomeronasal 1 receptor 86</t>
  </si>
  <si>
    <t>Eif2ak3</t>
  </si>
  <si>
    <t>eukaryotic translation initiation factor 2 alpha kinase 3</t>
  </si>
  <si>
    <t>RGD1562515</t>
  </si>
  <si>
    <t>similar to RIKEN cDNA 4931417E11</t>
  </si>
  <si>
    <t>Fam50a</t>
  </si>
  <si>
    <t>family with sequence similarity 50, member A</t>
  </si>
  <si>
    <t>Eva1a</t>
  </si>
  <si>
    <t>eva-1 homolog A</t>
  </si>
  <si>
    <t>Vom1r99</t>
  </si>
  <si>
    <t>vomeronasal 1 receptor 99</t>
  </si>
  <si>
    <t>Vom1r105</t>
  </si>
  <si>
    <t>vomeronasal 1 receptor 105</t>
  </si>
  <si>
    <t>LOC500270</t>
  </si>
  <si>
    <t>Vhl</t>
  </si>
  <si>
    <t>von Hippel-Lindau tumor suppressor, E3 ubiquitin protein ligase</t>
  </si>
  <si>
    <t>Timp4</t>
  </si>
  <si>
    <t>tissue inhibitor of metalloproteinase 4</t>
  </si>
  <si>
    <t>Cand2</t>
  </si>
  <si>
    <t>cullin-associated and neddylation-dissociated 2 (putative)</t>
  </si>
  <si>
    <t>RGD1564770</t>
  </si>
  <si>
    <t>similar to CD69 antigen (p60, early T-cell activation antigen)</t>
  </si>
  <si>
    <t>Klri1</t>
  </si>
  <si>
    <t>killer cell lectin-like receptor family I member 1</t>
  </si>
  <si>
    <t>Ly49i5</t>
  </si>
  <si>
    <t>Ly49 inhibitory receptor 5</t>
  </si>
  <si>
    <t>Wnt5b</t>
  </si>
  <si>
    <t>wingless-type MMTV integration site family, member 5B</t>
  </si>
  <si>
    <t>Tuba8</t>
  </si>
  <si>
    <t>tubulin, alpha 8</t>
  </si>
  <si>
    <t>Mug2</t>
  </si>
  <si>
    <t>murinoglobulin 2</t>
  </si>
  <si>
    <t>C3ar1</t>
  </si>
  <si>
    <t>complement component 3a receptor 1</t>
  </si>
  <si>
    <t>Necap1</t>
  </si>
  <si>
    <t>NECAP endocytosis associated 1</t>
  </si>
  <si>
    <t>Vom2r51</t>
  </si>
  <si>
    <t>vomeronasal 2 receptor, 51</t>
  </si>
  <si>
    <t>Fkbp4</t>
  </si>
  <si>
    <t>FK506 binding protein 4</t>
  </si>
  <si>
    <t>Tas2r117</t>
  </si>
  <si>
    <t>taste receptor, type 2, member 117</t>
  </si>
  <si>
    <t>Tspan9</t>
  </si>
  <si>
    <t>tetraspanin 9</t>
  </si>
  <si>
    <t>Abcc9</t>
  </si>
  <si>
    <t>ATP-binding cassette, subfamily C (CFTR/MRP), member 9</t>
  </si>
  <si>
    <t>Ppfibp1</t>
  </si>
  <si>
    <t>PTPRF interacting protein, binding protein 1 (liprin beta 1)</t>
  </si>
  <si>
    <t>Rep15</t>
  </si>
  <si>
    <t>RAB15 effector protein</t>
  </si>
  <si>
    <t>chr5</t>
  </si>
  <si>
    <t>Stau2</t>
  </si>
  <si>
    <t>staufen double-stranded RNA binding protein 2</t>
  </si>
  <si>
    <t>Prex2</t>
  </si>
  <si>
    <t>phosphatidylinositol-3,4,5-trisphosphate-dependent Rac exchange factor 2</t>
  </si>
  <si>
    <t>Plag1</t>
  </si>
  <si>
    <t>pleiomorphic adenoma gene 1</t>
  </si>
  <si>
    <t>Wwp1</t>
  </si>
  <si>
    <t>WW domain containing E3 ubiquitin protein ligase 1</t>
  </si>
  <si>
    <t>Cga</t>
  </si>
  <si>
    <t>glycoprotein hormones, alpha polypeptide</t>
  </si>
  <si>
    <t>Ccl19</t>
  </si>
  <si>
    <t>chemokine (C-C motif) ligand 19</t>
  </si>
  <si>
    <t>Car9</t>
  </si>
  <si>
    <t>carbonic anhydrase 9</t>
  </si>
  <si>
    <t>Gba2</t>
  </si>
  <si>
    <t>glucosidase beta 2</t>
  </si>
  <si>
    <t>Stx17</t>
  </si>
  <si>
    <t>syntaxin 17</t>
  </si>
  <si>
    <t>LOC100910620</t>
  </si>
  <si>
    <t>uncharacterized LOC100910620</t>
  </si>
  <si>
    <t>Gng10</t>
  </si>
  <si>
    <t>guanine nucleotide binding protein (G protein), gamma 10</t>
  </si>
  <si>
    <t>LOC259244</t>
  </si>
  <si>
    <t>alpha-2u globulin PGCL3</t>
  </si>
  <si>
    <t>Bspry</t>
  </si>
  <si>
    <t>B-box and SPRY domain containing</t>
  </si>
  <si>
    <t>Rgs3</t>
  </si>
  <si>
    <t>regulator of G-protein signaling 3</t>
  </si>
  <si>
    <t>Mir455</t>
  </si>
  <si>
    <t>microRNA mir-455</t>
  </si>
  <si>
    <t>Tle1</t>
  </si>
  <si>
    <t>transducin-like enhancer of split 1 (E(sp1) homolog, Drosophila)</t>
  </si>
  <si>
    <t>Frem1</t>
  </si>
  <si>
    <t>Fras1 related extracellular matrix 1</t>
  </si>
  <si>
    <t>Mtap</t>
  </si>
  <si>
    <t>methylthioadenosine phosphorylase</t>
  </si>
  <si>
    <t>Tek</t>
  </si>
  <si>
    <t>TEK tyrosine kinase, endothelial</t>
  </si>
  <si>
    <t>C8b</t>
  </si>
  <si>
    <t>complement component 8, beta polypeptide</t>
  </si>
  <si>
    <t>Usp24</t>
  </si>
  <si>
    <t>ubiquitin specific peptidase 24</t>
  </si>
  <si>
    <t>Lrrc42</t>
  </si>
  <si>
    <t>leucine rich repeat containing 42</t>
  </si>
  <si>
    <t>Osbpl9</t>
  </si>
  <si>
    <t>oxysterol binding protein-like 9</t>
  </si>
  <si>
    <t>Foxe3</t>
  </si>
  <si>
    <t>forkhead box E3</t>
  </si>
  <si>
    <t>Dmbx1</t>
  </si>
  <si>
    <t>diencephalon/mesencephalon homeobox 1</t>
  </si>
  <si>
    <t>Mast2</t>
  </si>
  <si>
    <t>microtubule associated serine/threonine kinase 2</t>
  </si>
  <si>
    <t>Ipp</t>
  </si>
  <si>
    <t>intracisternal A particle-promoted polypeptide</t>
  </si>
  <si>
    <t>Ptch2</t>
  </si>
  <si>
    <t>patched homolog 2 (Drosophila)</t>
  </si>
  <si>
    <t>Ptprf</t>
  </si>
  <si>
    <t>protein tyrosine phosphatase, receptor type, F</t>
  </si>
  <si>
    <t>Zfp691</t>
  </si>
  <si>
    <t>zinc finger protein 691</t>
  </si>
  <si>
    <t>Pabpc4</t>
  </si>
  <si>
    <t>poly(A) binding protein, cytoplasmic 4</t>
  </si>
  <si>
    <t>Sh3d21</t>
  </si>
  <si>
    <t>SH3 domain containing 21</t>
  </si>
  <si>
    <t>Ago1</t>
  </si>
  <si>
    <t>argonaute RISC catalytic component 1</t>
  </si>
  <si>
    <t>Smim12</t>
  </si>
  <si>
    <t>small integral membrane protein 12</t>
  </si>
  <si>
    <t>Rnf19b</t>
  </si>
  <si>
    <t>ring finger protein 19B</t>
  </si>
  <si>
    <t>RGD1561149</t>
  </si>
  <si>
    <t>similar to mKIAA1522 protein</t>
  </si>
  <si>
    <t>Fam229a</t>
  </si>
  <si>
    <t>family with sequence similarity 229, member A</t>
  </si>
  <si>
    <t>Trim63</t>
  </si>
  <si>
    <t>tripartite motif containing 63, E3 ubiquitin protein ligase</t>
  </si>
  <si>
    <t>Extl1</t>
  </si>
  <si>
    <t>exostosin-like glycosyltransferase 1</t>
  </si>
  <si>
    <t>Paqr7</t>
  </si>
  <si>
    <t>progestin and adipoQ receptor family member VII</t>
  </si>
  <si>
    <t>C1qa</t>
  </si>
  <si>
    <t>complement component 1, q subcomponent, A chain</t>
  </si>
  <si>
    <t>Cdc42</t>
  </si>
  <si>
    <t>cell division cycle 42 (GTP binding protein)</t>
  </si>
  <si>
    <t>Ece1</t>
  </si>
  <si>
    <t>endothelin converting enzyme 1</t>
  </si>
  <si>
    <t>Hspb7</t>
  </si>
  <si>
    <t>heat shock protein family, member 7 (cardiovascular)</t>
  </si>
  <si>
    <t>Errfi1</t>
  </si>
  <si>
    <t>ERBB receptor feedback inhibitor 1</t>
  </si>
  <si>
    <t>Klhl21</t>
  </si>
  <si>
    <t>kelch-like family member 21</t>
  </si>
  <si>
    <t>Rpl22</t>
  </si>
  <si>
    <t>ribosomal protein L22</t>
  </si>
  <si>
    <t>Mxra8</t>
  </si>
  <si>
    <t>matrix-remodelling associated 8</t>
  </si>
  <si>
    <t>Ttll10</t>
  </si>
  <si>
    <t>tubulin tyrosine ligase-like family, member 10</t>
  </si>
  <si>
    <t>chr6</t>
  </si>
  <si>
    <t>Cyp1b1</t>
  </si>
  <si>
    <t>cytochrome P450, family 1, subfamily b, polypeptide 1</t>
  </si>
  <si>
    <t>Msh2</t>
  </si>
  <si>
    <t>mutS homolog 2</t>
  </si>
  <si>
    <t>Cwf19l2</t>
  </si>
  <si>
    <t>CWF19-like 2, cell cycle control (S. pombe)</t>
  </si>
  <si>
    <t>Otof</t>
  </si>
  <si>
    <t>otoferlin</t>
  </si>
  <si>
    <t>Slc26a3</t>
  </si>
  <si>
    <t>solute carrier family 26 (anion exchanger), member 3</t>
  </si>
  <si>
    <t>Lrrn3</t>
  </si>
  <si>
    <t>leucine rich repeat neuronal 3</t>
  </si>
  <si>
    <t>Stxbp6</t>
  </si>
  <si>
    <t>syntaxin binding protein 6 (amisyn)</t>
  </si>
  <si>
    <t>G2e3</t>
  </si>
  <si>
    <t>G2/M-phase specific E3 ubiquitin protein ligase</t>
  </si>
  <si>
    <t>Nkx2-8</t>
  </si>
  <si>
    <t>NK2 homeobox 8</t>
  </si>
  <si>
    <t>Sstr1</t>
  </si>
  <si>
    <t>somatostatin receptor 1</t>
  </si>
  <si>
    <t>Fbxo33</t>
  </si>
  <si>
    <t>F-box protein 33</t>
  </si>
  <si>
    <t>Mis18bp1</t>
  </si>
  <si>
    <t>MIS18 binding protein 1</t>
  </si>
  <si>
    <t>Arf6</t>
  </si>
  <si>
    <t>ADP-ribosylation factor 6</t>
  </si>
  <si>
    <t>Daam1</t>
  </si>
  <si>
    <t>dishevelled associated activator of morphogenesis 1</t>
  </si>
  <si>
    <t>L3hypdh</t>
  </si>
  <si>
    <t>L-3-hydroxyproline dehydratase (trans-)</t>
  </si>
  <si>
    <t>Akap5</t>
  </si>
  <si>
    <t>A kinase (PRKA) anchor protein 5</t>
  </si>
  <si>
    <t>RGD1562540</t>
  </si>
  <si>
    <t>RGD1310769</t>
  </si>
  <si>
    <t>similar to HSPC288</t>
  </si>
  <si>
    <t>Ift43</t>
  </si>
  <si>
    <t>intraflagellar transport 43 homolog (Chlamydomonas)</t>
  </si>
  <si>
    <t>Bdkrb2</t>
  </si>
  <si>
    <t>bradykinin receptor B2</t>
  </si>
  <si>
    <t>Mir770</t>
  </si>
  <si>
    <t>microRNA 770</t>
  </si>
  <si>
    <t>Mir376c</t>
  </si>
  <si>
    <t>microRNA mir-376c</t>
  </si>
  <si>
    <t>Sp8</t>
  </si>
  <si>
    <t>Sp8 transcription factor</t>
  </si>
  <si>
    <t>chr7</t>
  </si>
  <si>
    <t>Naca</t>
  </si>
  <si>
    <t>nascent polypeptide-associated complex alpha subunit</t>
  </si>
  <si>
    <t>Rbms2</t>
  </si>
  <si>
    <t>RNA binding motif, single stranded interacting protein 2</t>
  </si>
  <si>
    <t>Dgka</t>
  </si>
  <si>
    <t>diacylglycerol kinase, alpha</t>
  </si>
  <si>
    <t>Olr881</t>
  </si>
  <si>
    <t>olfactory receptor 881</t>
  </si>
  <si>
    <t>Olr962</t>
  </si>
  <si>
    <t>olfactory receptor 962</t>
  </si>
  <si>
    <t>Olr1060</t>
  </si>
  <si>
    <t>olfactory receptor 1060</t>
  </si>
  <si>
    <t>LOC100125368</t>
  </si>
  <si>
    <t>zinc finger protein LOC100125368</t>
  </si>
  <si>
    <t>Eef2</t>
  </si>
  <si>
    <t>eukaryotic translation elongation factor 2</t>
  </si>
  <si>
    <t>Pias4</t>
  </si>
  <si>
    <t>protein inhibitor of activated STAT, 4</t>
  </si>
  <si>
    <t>Mob3a</t>
  </si>
  <si>
    <t>MOB kinase activator 3A</t>
  </si>
  <si>
    <t>Abhd17a</t>
  </si>
  <si>
    <t>abhydrolase domain containing 17A</t>
  </si>
  <si>
    <t>Adamtsl5</t>
  </si>
  <si>
    <t>ADAMTS-like 5</t>
  </si>
  <si>
    <t>RGD1359127</t>
  </si>
  <si>
    <t>similar to RIKEN cDNA 2310011J03</t>
  </si>
  <si>
    <t>Dazap1</t>
  </si>
  <si>
    <t>DAZ associated protein 1</t>
  </si>
  <si>
    <t>Mum1</t>
  </si>
  <si>
    <t>melanoma associated antigen (mutated) 1</t>
  </si>
  <si>
    <t>Kiss1r</t>
  </si>
  <si>
    <t>KISS1 receptor</t>
  </si>
  <si>
    <t>Mier2</t>
  </si>
  <si>
    <t>mesoderm induction early response 1, family member 2</t>
  </si>
  <si>
    <t>Slc1a6</t>
  </si>
  <si>
    <t>solute carrier family 1 (high affinity aspartate/glutamate transporter), member 6</t>
  </si>
  <si>
    <t>Rasal3</t>
  </si>
  <si>
    <t>RAS protein activator like 3</t>
  </si>
  <si>
    <t>Cyp4f4</t>
  </si>
  <si>
    <t>cytochrome P450, family 4, subfamily f, polypeptide 4</t>
  </si>
  <si>
    <t>Zfp799</t>
  </si>
  <si>
    <t>zinc finger protein 799</t>
  </si>
  <si>
    <t>Ckap4</t>
  </si>
  <si>
    <t>cytoskeleton-associated protein 4</t>
  </si>
  <si>
    <t>LOC100910996</t>
  </si>
  <si>
    <t>uncharacterized LOC100910996</t>
  </si>
  <si>
    <t>Hsp90b1</t>
  </si>
  <si>
    <t>heat shock protein 90, beta, member 1</t>
  </si>
  <si>
    <t>Nt5dc3</t>
  </si>
  <si>
    <t>5'-nucleotidase domain containing 3</t>
  </si>
  <si>
    <t>Pah</t>
  </si>
  <si>
    <t>phenylalanine hydroxylase</t>
  </si>
  <si>
    <t>Slc5a8</t>
  </si>
  <si>
    <t>solute carrier family 5 (sodium/monocarboxylate cotransporter), member 8</t>
  </si>
  <si>
    <t>Ntn4</t>
  </si>
  <si>
    <t>netrin 4</t>
  </si>
  <si>
    <t>Cct2</t>
  </si>
  <si>
    <t>chaperonin containing TCP1, subunit 2 (beta)</t>
  </si>
  <si>
    <t>Ifng</t>
  </si>
  <si>
    <t>interferon gamma</t>
  </si>
  <si>
    <t>Agap2</t>
  </si>
  <si>
    <t>ArfGAP with GTPase domain, ankyrin repeat and PH domain 2</t>
  </si>
  <si>
    <t>Os9</t>
  </si>
  <si>
    <t>osteosarcoma amplified 9</t>
  </si>
  <si>
    <t>Stac3</t>
  </si>
  <si>
    <t>SH3 and cysteine rich domain 3</t>
  </si>
  <si>
    <t>Tac3</t>
  </si>
  <si>
    <t>tachykinin 3</t>
  </si>
  <si>
    <t>Rpl30</t>
  </si>
  <si>
    <t>ribosomal protein L30</t>
  </si>
  <si>
    <t>Azin1</t>
  </si>
  <si>
    <t>antizyme inhibitor 1</t>
  </si>
  <si>
    <t>Gsdmc</t>
  </si>
  <si>
    <t>gasdermin C</t>
  </si>
  <si>
    <t>Zhx2</t>
  </si>
  <si>
    <t>zinc fingers and homeoboxes 2</t>
  </si>
  <si>
    <t>Zhx1</t>
  </si>
  <si>
    <t>zinc fingers and homeoboxes 1</t>
  </si>
  <si>
    <t>LOC500877</t>
  </si>
  <si>
    <t>Ab1-152</t>
  </si>
  <si>
    <t>Oplah</t>
  </si>
  <si>
    <t>5-oxoprolinase (ATP-hydrolysing)</t>
  </si>
  <si>
    <t>Mb</t>
  </si>
  <si>
    <t>myoglobin</t>
  </si>
  <si>
    <t>Lgals2</t>
  </si>
  <si>
    <t>lectin, galactoside-binding, soluble, 2</t>
  </si>
  <si>
    <t>Dmc1</t>
  </si>
  <si>
    <t>DNA meiotic recombinase 1</t>
  </si>
  <si>
    <t>Slc25a17</t>
  </si>
  <si>
    <t>solute carrier family 25 (mitochondrial carrier, peroxisomal membrane protein), member 17</t>
  </si>
  <si>
    <t>Pacsin2</t>
  </si>
  <si>
    <t>protein kinase C and casein kinase substrate in neurons 2</t>
  </si>
  <si>
    <t>Ribc2</t>
  </si>
  <si>
    <t>RIB43A domain with coiled-coils 2</t>
  </si>
  <si>
    <t>Fbln1</t>
  </si>
  <si>
    <t>fibulin 1</t>
  </si>
  <si>
    <t>Ppara</t>
  </si>
  <si>
    <t>peroxisome proliferator activated receptor alpha</t>
  </si>
  <si>
    <t>Csrnp2</t>
  </si>
  <si>
    <t>cysteine-serine-rich nuclear protein 2</t>
  </si>
  <si>
    <t>Krt18</t>
  </si>
  <si>
    <t>keratin 18</t>
  </si>
  <si>
    <t>chr8</t>
  </si>
  <si>
    <t>Gria4</t>
  </si>
  <si>
    <t>glutamate receptor, ionotropic, AMPA 4</t>
  </si>
  <si>
    <t>Mtnr1b</t>
  </si>
  <si>
    <t>melatonin receptor 1B</t>
  </si>
  <si>
    <t>Olr1125</t>
  </si>
  <si>
    <t>olfactory receptor 1125</t>
  </si>
  <si>
    <t>Olfm2</t>
  </si>
  <si>
    <t>olfactomedin 2</t>
  </si>
  <si>
    <t>Ap1m2</t>
  </si>
  <si>
    <t>adaptor-related protein complex 1, mu 2 subunit</t>
  </si>
  <si>
    <t>Qtrt1</t>
  </si>
  <si>
    <t>queuine tRNA-ribosyltransferase 1</t>
  </si>
  <si>
    <t>LOC691141</t>
  </si>
  <si>
    <t>hypothetical protein LOC691141</t>
  </si>
  <si>
    <t>Prkcsh</t>
  </si>
  <si>
    <t>protein kinase C substrate 80K-H</t>
  </si>
  <si>
    <t>Snx19</t>
  </si>
  <si>
    <t>sorting nexin 19</t>
  </si>
  <si>
    <t>Tmem45b</t>
  </si>
  <si>
    <t>transmembrane protein 45b</t>
  </si>
  <si>
    <t>Fez1</t>
  </si>
  <si>
    <t>fasciculation and elongation protein zeta 1 (zygin I)</t>
  </si>
  <si>
    <t>Olr1194</t>
  </si>
  <si>
    <t>olfactory receptor 1194</t>
  </si>
  <si>
    <t>Mir100</t>
  </si>
  <si>
    <t>microRNA 100</t>
  </si>
  <si>
    <t>Pdzd3</t>
  </si>
  <si>
    <t>PDZ domain containing 3</t>
  </si>
  <si>
    <t>Hyou1</t>
  </si>
  <si>
    <t>hypoxia up-regulated 1</t>
  </si>
  <si>
    <t>Scn4b</t>
  </si>
  <si>
    <t>sodium channel, voltage-gated, type IV, beta subunit</t>
  </si>
  <si>
    <t>Apoa4</t>
  </si>
  <si>
    <t>apolipoprotein A-IV</t>
  </si>
  <si>
    <t>LOC500990</t>
  </si>
  <si>
    <t>similar to RIKEN cDNA 4931429L15</t>
  </si>
  <si>
    <t>Htr3a</t>
  </si>
  <si>
    <t>5-hydroxytryptamine (serotonin) receptor 3A, ionotropic</t>
  </si>
  <si>
    <t>Drd2</t>
  </si>
  <si>
    <t>dopamine receptor D2</t>
  </si>
  <si>
    <t>Cryab</t>
  </si>
  <si>
    <t>crystallin, alpha B</t>
  </si>
  <si>
    <t>Ppp2r1b</t>
  </si>
  <si>
    <t>protein phosphatase 2, regulatory subunit A, beta</t>
  </si>
  <si>
    <t>Zc3h12c</t>
  </si>
  <si>
    <t>zinc finger CCCH type containing 12C</t>
  </si>
  <si>
    <t>Pstpip1</t>
  </si>
  <si>
    <t>proline-serine-threonine phosphatase-interacting protein 1</t>
  </si>
  <si>
    <t>Cspg4</t>
  </si>
  <si>
    <t>chondroitin sulfate proteoglycan 4</t>
  </si>
  <si>
    <t>Map2k5</t>
  </si>
  <si>
    <t>mitogen activated protein kinase kinase 5</t>
  </si>
  <si>
    <t>Slc24a1</t>
  </si>
  <si>
    <t>solute carrier family 24 (sodium/potassium/calcium exchanger), member 1</t>
  </si>
  <si>
    <t>Pif1</t>
  </si>
  <si>
    <t>PIF1 5'-to-3' DNA helicase</t>
  </si>
  <si>
    <t>Rab27a</t>
  </si>
  <si>
    <t>RAB27A, member RAS oncogene family</t>
  </si>
  <si>
    <t>Rnf111</t>
  </si>
  <si>
    <t>ring finger protein 111</t>
  </si>
  <si>
    <t>Bmp5</t>
  </si>
  <si>
    <t>bone morphogenetic protein 5</t>
  </si>
  <si>
    <t>Slc17a5</t>
  </si>
  <si>
    <t>solute carrier family 17 (acidic sugar transporter), member 5</t>
  </si>
  <si>
    <t>Senp6</t>
  </si>
  <si>
    <t>SUMO1/sentrin specific peptidase 6</t>
  </si>
  <si>
    <t>Ube3d</t>
  </si>
  <si>
    <t>ubiquitin protein ligase E3D</t>
  </si>
  <si>
    <t>Tbx18</t>
  </si>
  <si>
    <t>T-box18</t>
  </si>
  <si>
    <t>Morf4l1</t>
  </si>
  <si>
    <t>mortality factor 4 like 1</t>
  </si>
  <si>
    <t>Paqr9</t>
  </si>
  <si>
    <t>progestin and adipoQ receptor family member IX</t>
  </si>
  <si>
    <t>Zbtb38</t>
  </si>
  <si>
    <t>zinc finger and BTB domain containing 38</t>
  </si>
  <si>
    <t>Mir6324</t>
  </si>
  <si>
    <t>microRNA mir-6324</t>
  </si>
  <si>
    <t>Slco2a1</t>
  </si>
  <si>
    <t>solute carrier organic anion transporter family, member 2a1</t>
  </si>
  <si>
    <t>Poc1a</t>
  </si>
  <si>
    <t>POC1 centriolar protein A</t>
  </si>
  <si>
    <t>Uba7</t>
  </si>
  <si>
    <t>ubiquitin-like modifier activating enzyme 7</t>
  </si>
  <si>
    <t>Slc25a20</t>
  </si>
  <si>
    <t>solute carrier family 25 (carnitine/acylcarnitine translocase), member 20</t>
  </si>
  <si>
    <t>Ubp1</t>
  </si>
  <si>
    <t>upstream binding protein 1 (LBP-1a)</t>
  </si>
  <si>
    <t>Ccr4</t>
  </si>
  <si>
    <t>chemokine (C-C motif) receptor 4</t>
  </si>
  <si>
    <t>Ctdspl</t>
  </si>
  <si>
    <t>CTD (carboxy-terminal domain, RNA polymerase II, polypeptide A) small phosphatase-like</t>
  </si>
  <si>
    <t>Scn10a</t>
  </si>
  <si>
    <t>sodium channel, voltage-gated, type X, alpha subunit</t>
  </si>
  <si>
    <t>Scn11a</t>
  </si>
  <si>
    <t>sodium channel, voltage-gated, type XI, alpha subunit</t>
  </si>
  <si>
    <t>Slc25a38</t>
  </si>
  <si>
    <t>solute carrier family 25, member 38</t>
  </si>
  <si>
    <t>Rpl14</t>
  </si>
  <si>
    <t>ribosomal protein L14</t>
  </si>
  <si>
    <t>Ackr2</t>
  </si>
  <si>
    <t>atypical chemokine receptor 2</t>
  </si>
  <si>
    <t>Pomgnt2</t>
  </si>
  <si>
    <t>protein O-linked mannose N-acetylglucosaminyltransferase 2 (beta 1,4-)</t>
  </si>
  <si>
    <t>Abhd5</t>
  </si>
  <si>
    <t>abhydrolase domain containing 5</t>
  </si>
  <si>
    <t>chr9</t>
  </si>
  <si>
    <t>Slc5a7</t>
  </si>
  <si>
    <t>solute carrier family 5 (sodium/choline cotransporter), member 7</t>
  </si>
  <si>
    <t>St6gal2</t>
  </si>
  <si>
    <t>ST6 beta-galactosamide alpha-2,6-sialyltranferase 2</t>
  </si>
  <si>
    <t>Pspn</t>
  </si>
  <si>
    <t>persephin</t>
  </si>
  <si>
    <t>Znrf4</t>
  </si>
  <si>
    <t>zinc and ring finger 4</t>
  </si>
  <si>
    <t>Lrfn2</t>
  </si>
  <si>
    <t>leucine rich repeat and fibronectin type III domain containing 2</t>
  </si>
  <si>
    <t>Mir206</t>
  </si>
  <si>
    <t>microRNA 206</t>
  </si>
  <si>
    <t>Chst10</t>
  </si>
  <si>
    <t>carbohydrate sulfotransferase 10</t>
  </si>
  <si>
    <t>Il1r2</t>
  </si>
  <si>
    <t>interleukin 1 receptor, type II</t>
  </si>
  <si>
    <t>Il1rl2</t>
  </si>
  <si>
    <t>interleukin 1 receptor-like 2</t>
  </si>
  <si>
    <t>Coq10b</t>
  </si>
  <si>
    <t>coenzyme Q10 homolog B (S. cerevisiae)</t>
  </si>
  <si>
    <t>Satb2</t>
  </si>
  <si>
    <t>SATB homeobox 2</t>
  </si>
  <si>
    <t>Aox4</t>
  </si>
  <si>
    <t>aldehyde oxidase 4</t>
  </si>
  <si>
    <t>Cxcr1</t>
  </si>
  <si>
    <t>chemokine (C-X-C motif) receptor 1</t>
  </si>
  <si>
    <t>Speg</t>
  </si>
  <si>
    <t>SPEG complex locus</t>
  </si>
  <si>
    <t>Inha</t>
  </si>
  <si>
    <t>inhibin alpha</t>
  </si>
  <si>
    <t>Rhbdd1</t>
  </si>
  <si>
    <t>rhomboid domain containing 1</t>
  </si>
  <si>
    <t>Tm4sf20</t>
  </si>
  <si>
    <t>transmembrane 4 L six family member 20</t>
  </si>
  <si>
    <t>Sp110</t>
  </si>
  <si>
    <t>SP110 nuclear body protein</t>
  </si>
  <si>
    <t>Alpi</t>
  </si>
  <si>
    <t>alkaline phosphatase, intestinal</t>
  </si>
  <si>
    <t>Akp3</t>
  </si>
  <si>
    <t>alkaline phosphatase 3, intestine, not Mn requiring</t>
  </si>
  <si>
    <t>Ndufa10</t>
  </si>
  <si>
    <t>NADH dehydrogenase (ubiquinone) 1 alpha subcomplex 10</t>
  </si>
  <si>
    <t>Ppip5k2</t>
  </si>
  <si>
    <t>diphosphoinositol pentakisphosphate kinase 2</t>
  </si>
  <si>
    <t>RGD1562136</t>
  </si>
  <si>
    <t>similar to D1Ertd622e protein</t>
  </si>
  <si>
    <t>Txndc2</t>
  </si>
  <si>
    <t>thioredoxin domain containing 2 (spermatozoa)</t>
  </si>
  <si>
    <t>Lama1</t>
  </si>
  <si>
    <t>laminin, alpha 1</t>
  </si>
  <si>
    <t>Myl12b</t>
  </si>
  <si>
    <t>myosin, light chain 12B, regulatory</t>
  </si>
  <si>
    <t>Adcyap1</t>
  </si>
  <si>
    <t>adenylate cyclase activating polypeptide 1</t>
  </si>
  <si>
    <t>chrX</t>
  </si>
  <si>
    <t>Slc9a7</t>
  </si>
  <si>
    <t>solute carrier family 9, subfamily A (NHE7, cation proton antiporter 7), member 7</t>
  </si>
  <si>
    <t>Arhgef9</t>
  </si>
  <si>
    <t>Cdc42 guanine nucleotide exchange factor (GEF) 9</t>
  </si>
  <si>
    <t>Las1l</t>
  </si>
  <si>
    <t>LAS1-like (S. cerevisiae)</t>
  </si>
  <si>
    <t>Obp1f</t>
  </si>
  <si>
    <t>odorant binding protein I f</t>
  </si>
  <si>
    <t>Dcx</t>
  </si>
  <si>
    <t>doublecortin</t>
  </si>
  <si>
    <t>Rhox12</t>
  </si>
  <si>
    <t>reproductive homeobox 12</t>
  </si>
  <si>
    <t>RGD1563975</t>
  </si>
  <si>
    <t>similar to testis expressed sequence 13B</t>
  </si>
  <si>
    <t>Actrt1</t>
  </si>
  <si>
    <t>actin-related protein T1</t>
  </si>
  <si>
    <t>Rab33a</t>
  </si>
  <si>
    <t>RAB33A, member RAS oncogene family</t>
  </si>
  <si>
    <t>Fhl1</t>
  </si>
  <si>
    <t>four and a half LIM domains 1</t>
  </si>
  <si>
    <t>edgeR.logFC</t>
    <phoneticPr fontId="1" type="noConversion"/>
  </si>
  <si>
    <t>CF (CpG Counts)</t>
    <phoneticPr fontId="1" type="noConversion"/>
  </si>
  <si>
    <t>Supplementary Table S7. Hypermethylated or hypomethylated promoter regions from OCR vs. old rats  (This table was regenerated from Table S4. Please see Table S4 for detailed annotation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E+00"/>
    <numFmt numFmtId="177" formatCode="0.0_ "/>
  </numFmts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0" xfId="0" applyAlignment="1">
      <alignment vertical="center" wrapText="1"/>
    </xf>
    <xf numFmtId="176" fontId="0" fillId="0" borderId="0" xfId="0" applyNumberFormat="1" applyAlignment="1">
      <alignment vertical="center" wrapText="1"/>
    </xf>
    <xf numFmtId="177" fontId="0" fillId="0" borderId="0" xfId="0" applyNumberFormat="1" applyAlignment="1">
      <alignment vertical="center" wrapText="1"/>
    </xf>
    <xf numFmtId="0" fontId="0" fillId="0" borderId="0" xfId="0" applyAlignment="1">
      <alignment vertical="center"/>
    </xf>
    <xf numFmtId="176" fontId="0" fillId="0" borderId="0" xfId="0" applyNumberFormat="1" applyAlignment="1">
      <alignment vertical="center"/>
    </xf>
    <xf numFmtId="0" fontId="2" fillId="0" borderId="0" xfId="0" applyFont="1" applyAlignment="1">
      <alignment vertical="center" wrapText="1"/>
    </xf>
    <xf numFmtId="177" fontId="2" fillId="0" borderId="0" xfId="0" applyNumberFormat="1" applyFont="1" applyAlignment="1">
      <alignment vertical="center" wrapText="1"/>
    </xf>
    <xf numFmtId="176" fontId="2" fillId="0" borderId="0" xfId="0" applyNumberFormat="1" applyFont="1" applyAlignment="1">
      <alignment vertical="center" wrapText="1"/>
    </xf>
    <xf numFmtId="16" fontId="2" fillId="0" borderId="0" xfId="0" applyNumberFormat="1" applyFont="1" applyAlignment="1">
      <alignment vertical="center" wrapText="1"/>
    </xf>
    <xf numFmtId="177" fontId="0" fillId="0" borderId="0" xfId="0" applyNumberFormat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177" fontId="4" fillId="0" borderId="0" xfId="0" applyNumberFormat="1" applyFont="1" applyAlignment="1">
      <alignment vertical="center"/>
    </xf>
    <xf numFmtId="176" fontId="2" fillId="0" borderId="0" xfId="0" applyNumberFormat="1" applyFont="1" applyAlignment="1">
      <alignment vertical="center"/>
    </xf>
  </cellXfs>
  <cellStyles count="1">
    <cellStyle name="표준" xfId="0" builtinId="0"/>
  </cellStyles>
  <dxfs count="12"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numFmt numFmtId="176" formatCode="0.E+00"/>
      <alignment horizontal="general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numFmt numFmtId="176" formatCode="0.E+00"/>
      <alignment horizontal="general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numFmt numFmtId="177" formatCode="0.0_ "/>
      <alignment horizontal="general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표1" displayName="표1" ref="A2:J816" totalsRowShown="0" headerRowDxfId="11" dataDxfId="0">
  <tableColumns count="10">
    <tableColumn id="1" name="Gene Name" dataDxfId="10"/>
    <tableColumn id="2" name="Gene Description" dataDxfId="9"/>
    <tableColumn id="4" name="edgeR.logFC" dataDxfId="8"/>
    <tableColumn id="5" name="edgeR.p.value" dataDxfId="7"/>
    <tableColumn id="3" name="chr" dataDxfId="6"/>
    <tableColumn id="6" name="start" dataDxfId="5"/>
    <tableColumn id="7" name="stop" dataDxfId="4"/>
    <tableColumn id="8" name="CF (CpG Counts)" dataDxfId="3"/>
    <tableColumn id="9" name="Distance to TSS" dataDxfId="2"/>
    <tableColumn id="10" name="Entrez ID" dataDxfId="1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16"/>
  <sheetViews>
    <sheetView tabSelected="1" workbookViewId="0">
      <selection activeCell="B22" sqref="B22"/>
    </sheetView>
  </sheetViews>
  <sheetFormatPr defaultColWidth="76.625" defaultRowHeight="16.5" x14ac:dyDescent="0.3"/>
  <cols>
    <col min="1" max="1" width="14.625" style="1" bestFit="1" customWidth="1"/>
    <col min="2" max="2" width="80.125" style="1" bestFit="1" customWidth="1"/>
    <col min="3" max="3" width="13" bestFit="1" customWidth="1"/>
    <col min="4" max="4" width="14.375" style="3" bestFit="1" customWidth="1"/>
    <col min="5" max="5" width="6.125" style="2" bestFit="1" customWidth="1"/>
    <col min="6" max="7" width="10.5" style="1" bestFit="1" customWidth="1"/>
    <col min="8" max="8" width="17.125" style="1" bestFit="1" customWidth="1"/>
    <col min="9" max="9" width="16.125" style="1" bestFit="1" customWidth="1"/>
    <col min="10" max="10" width="16" style="1" customWidth="1"/>
    <col min="11" max="11" width="10.5" style="1" bestFit="1" customWidth="1"/>
    <col min="12" max="16384" width="76.625" style="1"/>
  </cols>
  <sheetData>
    <row r="1" spans="1:10" s="4" customFormat="1" ht="53.25" customHeight="1" x14ac:dyDescent="0.3">
      <c r="A1" s="11" t="s">
        <v>1489</v>
      </c>
      <c r="D1" s="10"/>
      <c r="E1" s="5"/>
    </row>
    <row r="2" spans="1:10" s="12" customFormat="1" ht="12.75" x14ac:dyDescent="0.3">
      <c r="A2" s="12" t="s">
        <v>6</v>
      </c>
      <c r="B2" s="12" t="s">
        <v>7</v>
      </c>
      <c r="C2" s="13" t="s">
        <v>1487</v>
      </c>
      <c r="D2" s="14" t="s">
        <v>3</v>
      </c>
      <c r="E2" s="12" t="s">
        <v>0</v>
      </c>
      <c r="F2" s="12" t="s">
        <v>1</v>
      </c>
      <c r="G2" s="12" t="s">
        <v>2</v>
      </c>
      <c r="H2" s="12" t="s">
        <v>1488</v>
      </c>
      <c r="I2" s="12" t="s">
        <v>4</v>
      </c>
      <c r="J2" s="12" t="s">
        <v>5</v>
      </c>
    </row>
    <row r="3" spans="1:10" x14ac:dyDescent="0.3">
      <c r="A3" s="6" t="s">
        <v>9</v>
      </c>
      <c r="B3" s="6" t="s">
        <v>10</v>
      </c>
      <c r="C3" s="7">
        <v>1.16688591356334</v>
      </c>
      <c r="D3" s="8">
        <v>4.28206744742985E-7</v>
      </c>
      <c r="E3" s="6" t="s">
        <v>8</v>
      </c>
      <c r="F3" s="6">
        <v>8856501</v>
      </c>
      <c r="G3" s="6">
        <v>8857000</v>
      </c>
      <c r="H3" s="6">
        <v>39</v>
      </c>
      <c r="I3" s="6">
        <v>-282</v>
      </c>
      <c r="J3" s="6">
        <v>25157</v>
      </c>
    </row>
    <row r="4" spans="1:10" x14ac:dyDescent="0.3">
      <c r="A4" s="6" t="s">
        <v>9</v>
      </c>
      <c r="B4" s="6" t="s">
        <v>10</v>
      </c>
      <c r="C4" s="7">
        <v>1.17729597654322</v>
      </c>
      <c r="D4" s="8">
        <v>4.7393849914441003E-8</v>
      </c>
      <c r="E4" s="6" t="s">
        <v>8</v>
      </c>
      <c r="F4" s="6">
        <v>8857001</v>
      </c>
      <c r="G4" s="6">
        <v>8857500</v>
      </c>
      <c r="H4" s="6">
        <v>54</v>
      </c>
      <c r="I4" s="6">
        <v>218</v>
      </c>
      <c r="J4" s="6">
        <v>25157</v>
      </c>
    </row>
    <row r="5" spans="1:10" x14ac:dyDescent="0.3">
      <c r="A5" s="6" t="s">
        <v>11</v>
      </c>
      <c r="B5" s="6" t="s">
        <v>12</v>
      </c>
      <c r="C5" s="7">
        <v>1.87789489319208</v>
      </c>
      <c r="D5" s="8">
        <v>1.8439075190706201E-7</v>
      </c>
      <c r="E5" s="6" t="s">
        <v>8</v>
      </c>
      <c r="F5" s="6">
        <v>13499501</v>
      </c>
      <c r="G5" s="6">
        <v>13500000</v>
      </c>
      <c r="H5" s="6">
        <v>79</v>
      </c>
      <c r="I5" s="6">
        <v>464</v>
      </c>
      <c r="J5" s="6">
        <v>100861534</v>
      </c>
    </row>
    <row r="6" spans="1:10" x14ac:dyDescent="0.3">
      <c r="A6" s="6" t="s">
        <v>11</v>
      </c>
      <c r="B6" s="6" t="s">
        <v>12</v>
      </c>
      <c r="C6" s="7">
        <v>1.99264947262077</v>
      </c>
      <c r="D6" s="8">
        <v>1.77844255864666E-40</v>
      </c>
      <c r="E6" s="6" t="s">
        <v>8</v>
      </c>
      <c r="F6" s="6">
        <v>13500001</v>
      </c>
      <c r="G6" s="6">
        <v>13500500</v>
      </c>
      <c r="H6" s="6">
        <v>64</v>
      </c>
      <c r="I6" s="6">
        <v>-36</v>
      </c>
      <c r="J6" s="6">
        <v>100861534</v>
      </c>
    </row>
    <row r="7" spans="1:10" x14ac:dyDescent="0.3">
      <c r="A7" s="6" t="s">
        <v>11</v>
      </c>
      <c r="B7" s="6" t="s">
        <v>12</v>
      </c>
      <c r="C7" s="7">
        <v>1.3209276617983801</v>
      </c>
      <c r="D7" s="8">
        <v>1.9196318795573301E-5</v>
      </c>
      <c r="E7" s="6" t="s">
        <v>8</v>
      </c>
      <c r="F7" s="6">
        <v>13500501</v>
      </c>
      <c r="G7" s="6">
        <v>13501000</v>
      </c>
      <c r="H7" s="6">
        <v>75</v>
      </c>
      <c r="I7" s="6">
        <v>-536</v>
      </c>
      <c r="J7" s="6">
        <v>100861534</v>
      </c>
    </row>
    <row r="8" spans="1:10" x14ac:dyDescent="0.3">
      <c r="A8" s="6" t="s">
        <v>13</v>
      </c>
      <c r="B8" s="6" t="s">
        <v>14</v>
      </c>
      <c r="C8" s="7">
        <v>1.2009403249299</v>
      </c>
      <c r="D8" s="8">
        <v>3.3226596794356501E-2</v>
      </c>
      <c r="E8" s="6" t="s">
        <v>8</v>
      </c>
      <c r="F8" s="6">
        <v>17650501</v>
      </c>
      <c r="G8" s="6">
        <v>17651000</v>
      </c>
      <c r="H8" s="6">
        <v>13</v>
      </c>
      <c r="I8" s="6">
        <v>-357</v>
      </c>
      <c r="J8" s="6">
        <v>140929</v>
      </c>
    </row>
    <row r="9" spans="1:10" x14ac:dyDescent="0.3">
      <c r="A9" s="6" t="s">
        <v>13</v>
      </c>
      <c r="B9" s="6" t="s">
        <v>14</v>
      </c>
      <c r="C9" s="7">
        <v>1.52790123844738</v>
      </c>
      <c r="D9" s="8">
        <v>1.6480049967918398E-2</v>
      </c>
      <c r="E9" s="6" t="s">
        <v>8</v>
      </c>
      <c r="F9" s="6">
        <v>17651001</v>
      </c>
      <c r="G9" s="6">
        <v>17651500</v>
      </c>
      <c r="H9" s="6">
        <v>2</v>
      </c>
      <c r="I9" s="6">
        <v>-857</v>
      </c>
      <c r="J9" s="6">
        <v>140929</v>
      </c>
    </row>
    <row r="10" spans="1:10" x14ac:dyDescent="0.3">
      <c r="A10" s="6" t="s">
        <v>15</v>
      </c>
      <c r="B10" s="6" t="s">
        <v>16</v>
      </c>
      <c r="C10" s="7">
        <v>-1.0316764666187299</v>
      </c>
      <c r="D10" s="8">
        <v>1.86673161740077E-2</v>
      </c>
      <c r="E10" s="6" t="s">
        <v>8</v>
      </c>
      <c r="F10" s="6">
        <v>23335501</v>
      </c>
      <c r="G10" s="6">
        <v>23336000</v>
      </c>
      <c r="H10" s="6">
        <v>5</v>
      </c>
      <c r="I10" s="6">
        <v>-1091</v>
      </c>
      <c r="J10" s="6">
        <v>64032</v>
      </c>
    </row>
    <row r="11" spans="1:10" x14ac:dyDescent="0.3">
      <c r="A11" s="6" t="s">
        <v>17</v>
      </c>
      <c r="B11" s="6" t="s">
        <v>18</v>
      </c>
      <c r="C11" s="7">
        <v>1.19945849146488</v>
      </c>
      <c r="D11" s="8">
        <v>3.3226596794356501E-2</v>
      </c>
      <c r="E11" s="6" t="s">
        <v>8</v>
      </c>
      <c r="F11" s="6">
        <v>24035001</v>
      </c>
      <c r="G11" s="6">
        <v>24035500</v>
      </c>
      <c r="H11" s="6">
        <v>7</v>
      </c>
      <c r="I11" s="6">
        <v>-494</v>
      </c>
      <c r="J11" s="6">
        <v>294122</v>
      </c>
    </row>
    <row r="12" spans="1:10" x14ac:dyDescent="0.3">
      <c r="A12" s="6" t="s">
        <v>19</v>
      </c>
      <c r="B12" s="6" t="s">
        <v>20</v>
      </c>
      <c r="C12" s="7">
        <v>-1.0367345357189299</v>
      </c>
      <c r="D12" s="8">
        <v>4.4324806275050102E-2</v>
      </c>
      <c r="E12" s="6" t="s">
        <v>8</v>
      </c>
      <c r="F12" s="6">
        <v>24706501</v>
      </c>
      <c r="G12" s="6">
        <v>24707000</v>
      </c>
      <c r="H12" s="6">
        <v>8</v>
      </c>
      <c r="I12" s="6">
        <v>-420</v>
      </c>
      <c r="J12" s="6">
        <v>292172</v>
      </c>
    </row>
    <row r="13" spans="1:10" x14ac:dyDescent="0.3">
      <c r="A13" s="6" t="s">
        <v>19</v>
      </c>
      <c r="B13" s="6" t="s">
        <v>20</v>
      </c>
      <c r="C13" s="7">
        <v>-2.1800148345022601</v>
      </c>
      <c r="D13" s="8">
        <v>4.9734322104071204E-3</v>
      </c>
      <c r="E13" s="6" t="s">
        <v>8</v>
      </c>
      <c r="F13" s="6">
        <v>24707001</v>
      </c>
      <c r="G13" s="6">
        <v>24707500</v>
      </c>
      <c r="H13" s="6">
        <v>18</v>
      </c>
      <c r="I13" s="6">
        <v>80</v>
      </c>
      <c r="J13" s="6">
        <v>292172</v>
      </c>
    </row>
    <row r="14" spans="1:10" x14ac:dyDescent="0.3">
      <c r="A14" s="6" t="s">
        <v>21</v>
      </c>
      <c r="B14" s="6" t="s">
        <v>22</v>
      </c>
      <c r="C14" s="7">
        <v>-2.62642311965311</v>
      </c>
      <c r="D14" s="8">
        <v>1.5018364673072999E-3</v>
      </c>
      <c r="E14" s="6" t="s">
        <v>8</v>
      </c>
      <c r="F14" s="6">
        <v>32351001</v>
      </c>
      <c r="G14" s="6">
        <v>32351500</v>
      </c>
      <c r="H14" s="6">
        <v>4</v>
      </c>
      <c r="I14" s="6">
        <v>-1012</v>
      </c>
      <c r="J14" s="6">
        <v>361465</v>
      </c>
    </row>
    <row r="15" spans="1:10" x14ac:dyDescent="0.3">
      <c r="A15" s="6" t="s">
        <v>23</v>
      </c>
      <c r="B15" s="6" t="s">
        <v>24</v>
      </c>
      <c r="C15" s="7">
        <v>1.1087702492793901</v>
      </c>
      <c r="D15" s="8">
        <v>3.31619257652482E-2</v>
      </c>
      <c r="E15" s="6" t="s">
        <v>8</v>
      </c>
      <c r="F15" s="6">
        <v>33624001</v>
      </c>
      <c r="G15" s="6">
        <v>33624500</v>
      </c>
      <c r="H15" s="6">
        <v>6</v>
      </c>
      <c r="I15" s="6">
        <v>-310</v>
      </c>
      <c r="J15" s="6">
        <v>664630</v>
      </c>
    </row>
    <row r="16" spans="1:10" x14ac:dyDescent="0.3">
      <c r="A16" s="6" t="s">
        <v>25</v>
      </c>
      <c r="B16" s="6" t="s">
        <v>26</v>
      </c>
      <c r="C16" s="7">
        <v>2.3015351287377901</v>
      </c>
      <c r="D16" s="8">
        <v>8.0215018407949097E-3</v>
      </c>
      <c r="E16" s="6" t="s">
        <v>8</v>
      </c>
      <c r="F16" s="6">
        <v>33646001</v>
      </c>
      <c r="G16" s="6">
        <v>33646500</v>
      </c>
      <c r="H16" s="6">
        <v>8</v>
      </c>
      <c r="I16" s="6">
        <v>-385</v>
      </c>
      <c r="J16" s="6">
        <v>29323</v>
      </c>
    </row>
    <row r="17" spans="1:10" x14ac:dyDescent="0.3">
      <c r="A17" s="6" t="s">
        <v>27</v>
      </c>
      <c r="B17" s="6" t="s">
        <v>28</v>
      </c>
      <c r="C17" s="7">
        <v>1.6138905193726401</v>
      </c>
      <c r="D17" s="8">
        <v>3.3106853765215397E-2</v>
      </c>
      <c r="E17" s="6" t="s">
        <v>8</v>
      </c>
      <c r="F17" s="6">
        <v>34688501</v>
      </c>
      <c r="G17" s="6">
        <v>34689000</v>
      </c>
      <c r="H17" s="6">
        <v>35</v>
      </c>
      <c r="I17" s="6">
        <v>-534</v>
      </c>
      <c r="J17" s="6">
        <v>306657</v>
      </c>
    </row>
    <row r="18" spans="1:10" x14ac:dyDescent="0.3">
      <c r="A18" s="6" t="s">
        <v>29</v>
      </c>
      <c r="B18" s="6" t="s">
        <v>30</v>
      </c>
      <c r="C18" s="7">
        <v>1.5975615860818</v>
      </c>
      <c r="D18" s="8">
        <v>1.0735241330640201E-2</v>
      </c>
      <c r="E18" s="6" t="s">
        <v>8</v>
      </c>
      <c r="F18" s="6">
        <v>41434001</v>
      </c>
      <c r="G18" s="6">
        <v>41434500</v>
      </c>
      <c r="H18" s="6">
        <v>5</v>
      </c>
      <c r="I18" s="6">
        <v>-1096</v>
      </c>
      <c r="J18" s="6">
        <v>308129</v>
      </c>
    </row>
    <row r="19" spans="1:10" x14ac:dyDescent="0.3">
      <c r="A19" s="6" t="s">
        <v>31</v>
      </c>
      <c r="B19" s="6" t="s">
        <v>32</v>
      </c>
      <c r="C19" s="7">
        <v>1.3267179511451399</v>
      </c>
      <c r="D19" s="8">
        <v>3.2073101983387899E-2</v>
      </c>
      <c r="E19" s="6" t="s">
        <v>8</v>
      </c>
      <c r="F19" s="6">
        <v>48333501</v>
      </c>
      <c r="G19" s="6">
        <v>48334000</v>
      </c>
      <c r="H19" s="6">
        <v>3</v>
      </c>
      <c r="I19" s="6">
        <v>-1071</v>
      </c>
      <c r="J19" s="6">
        <v>499016</v>
      </c>
    </row>
    <row r="20" spans="1:10" x14ac:dyDescent="0.3">
      <c r="A20" s="6" t="s">
        <v>33</v>
      </c>
      <c r="B20" s="6" t="s">
        <v>34</v>
      </c>
      <c r="C20" s="7">
        <v>-1.33544288501629</v>
      </c>
      <c r="D20" s="8">
        <v>2.7197116902479699E-2</v>
      </c>
      <c r="E20" s="6" t="s">
        <v>8</v>
      </c>
      <c r="F20" s="6">
        <v>51479501</v>
      </c>
      <c r="G20" s="6">
        <v>51480000</v>
      </c>
      <c r="H20" s="6">
        <v>7</v>
      </c>
      <c r="I20" s="6">
        <v>-141</v>
      </c>
      <c r="J20" s="6">
        <v>24904</v>
      </c>
    </row>
    <row r="21" spans="1:10" x14ac:dyDescent="0.3">
      <c r="A21" s="6" t="s">
        <v>35</v>
      </c>
      <c r="B21" s="6" t="s">
        <v>36</v>
      </c>
      <c r="C21" s="7">
        <v>-1.0971282811370799</v>
      </c>
      <c r="D21" s="8">
        <v>4.6265200387251799E-2</v>
      </c>
      <c r="E21" s="6" t="s">
        <v>8</v>
      </c>
      <c r="F21" s="6">
        <v>60082501</v>
      </c>
      <c r="G21" s="6">
        <v>60083000</v>
      </c>
      <c r="H21" s="6">
        <v>7</v>
      </c>
      <c r="I21" s="6">
        <v>-601</v>
      </c>
      <c r="J21" s="6">
        <v>292381</v>
      </c>
    </row>
    <row r="22" spans="1:10" x14ac:dyDescent="0.3">
      <c r="A22" s="6" t="s">
        <v>37</v>
      </c>
      <c r="B22" s="6" t="s">
        <v>38</v>
      </c>
      <c r="C22" s="7">
        <v>1.1151683027886601</v>
      </c>
      <c r="D22" s="8">
        <v>1.93972033614776E-3</v>
      </c>
      <c r="E22" s="6" t="s">
        <v>8</v>
      </c>
      <c r="F22" s="6">
        <v>63128001</v>
      </c>
      <c r="G22" s="6">
        <v>63128500</v>
      </c>
      <c r="H22" s="6">
        <v>9</v>
      </c>
      <c r="I22" s="6">
        <v>102</v>
      </c>
      <c r="J22" s="6">
        <v>100526587</v>
      </c>
    </row>
    <row r="23" spans="1:10" x14ac:dyDescent="0.3">
      <c r="A23" s="6" t="s">
        <v>39</v>
      </c>
      <c r="B23" s="6" t="s">
        <v>40</v>
      </c>
      <c r="C23" s="7">
        <v>1.0860066363279901</v>
      </c>
      <c r="D23" s="8">
        <v>4.8434201642752901E-4</v>
      </c>
      <c r="E23" s="6" t="s">
        <v>8</v>
      </c>
      <c r="F23" s="6">
        <v>63341501</v>
      </c>
      <c r="G23" s="6">
        <v>63342000</v>
      </c>
      <c r="H23" s="6">
        <v>15</v>
      </c>
      <c r="I23" s="6">
        <v>192</v>
      </c>
      <c r="J23" s="6">
        <v>140729</v>
      </c>
    </row>
    <row r="24" spans="1:10" x14ac:dyDescent="0.3">
      <c r="A24" s="6" t="s">
        <v>41</v>
      </c>
      <c r="B24" s="6" t="s">
        <v>42</v>
      </c>
      <c r="C24" s="7">
        <v>-2.6363696512230601</v>
      </c>
      <c r="D24" s="8">
        <v>1.2369289425663E-2</v>
      </c>
      <c r="E24" s="6" t="s">
        <v>8</v>
      </c>
      <c r="F24" s="6">
        <v>63478001</v>
      </c>
      <c r="G24" s="6">
        <v>63478500</v>
      </c>
      <c r="H24" s="6">
        <v>5</v>
      </c>
      <c r="I24" s="6">
        <v>-376</v>
      </c>
      <c r="J24" s="6">
        <v>405147</v>
      </c>
    </row>
    <row r="25" spans="1:10" x14ac:dyDescent="0.3">
      <c r="A25" s="6" t="s">
        <v>43</v>
      </c>
      <c r="B25" s="6" t="s">
        <v>44</v>
      </c>
      <c r="C25" s="7">
        <v>1.4320380763433</v>
      </c>
      <c r="D25" s="8">
        <v>4.4399647574224002E-2</v>
      </c>
      <c r="E25" s="6" t="s">
        <v>8</v>
      </c>
      <c r="F25" s="6">
        <v>66387001</v>
      </c>
      <c r="G25" s="6">
        <v>66387500</v>
      </c>
      <c r="H25" s="6">
        <v>11</v>
      </c>
      <c r="I25" s="6">
        <v>-581</v>
      </c>
      <c r="J25" s="6">
        <v>79111</v>
      </c>
    </row>
    <row r="26" spans="1:10" x14ac:dyDescent="0.3">
      <c r="A26" s="6" t="s">
        <v>45</v>
      </c>
      <c r="B26" s="6" t="s">
        <v>46</v>
      </c>
      <c r="C26" s="7">
        <v>-1.4421891773643201</v>
      </c>
      <c r="D26" s="8">
        <v>2.1588552211962E-2</v>
      </c>
      <c r="E26" s="6" t="s">
        <v>8</v>
      </c>
      <c r="F26" s="6">
        <v>67957001</v>
      </c>
      <c r="G26" s="6">
        <v>67957500</v>
      </c>
      <c r="H26" s="6">
        <v>2</v>
      </c>
      <c r="I26" s="6">
        <v>-884</v>
      </c>
      <c r="J26" s="6">
        <v>494254</v>
      </c>
    </row>
    <row r="27" spans="1:10" x14ac:dyDescent="0.3">
      <c r="A27" s="6" t="s">
        <v>47</v>
      </c>
      <c r="B27" s="6" t="s">
        <v>48</v>
      </c>
      <c r="C27" s="7">
        <v>2.40431971991657</v>
      </c>
      <c r="D27" s="8">
        <v>4.6144726450366904E-3</v>
      </c>
      <c r="E27" s="6" t="s">
        <v>8</v>
      </c>
      <c r="F27" s="6">
        <v>77905001</v>
      </c>
      <c r="G27" s="6">
        <v>77905500</v>
      </c>
      <c r="H27" s="6">
        <v>1</v>
      </c>
      <c r="I27" s="6">
        <v>-1405</v>
      </c>
      <c r="J27" s="6">
        <v>24912</v>
      </c>
    </row>
    <row r="28" spans="1:10" x14ac:dyDescent="0.3">
      <c r="A28" s="6" t="s">
        <v>49</v>
      </c>
      <c r="B28" s="6" t="s">
        <v>50</v>
      </c>
      <c r="C28" s="7">
        <v>1.70786531266812</v>
      </c>
      <c r="D28" s="8">
        <v>2.0896813125312899E-2</v>
      </c>
      <c r="E28" s="6" t="s">
        <v>8</v>
      </c>
      <c r="F28" s="6">
        <v>79295501</v>
      </c>
      <c r="G28" s="6">
        <v>79296000</v>
      </c>
      <c r="H28" s="6">
        <v>6</v>
      </c>
      <c r="I28" s="6">
        <v>-508</v>
      </c>
      <c r="J28" s="6">
        <v>140447</v>
      </c>
    </row>
    <row r="29" spans="1:10" x14ac:dyDescent="0.3">
      <c r="A29" s="6" t="s">
        <v>51</v>
      </c>
      <c r="B29" s="6" t="s">
        <v>52</v>
      </c>
      <c r="C29" s="7">
        <v>-1.37133838562213</v>
      </c>
      <c r="D29" s="8">
        <v>3.2073101983387899E-2</v>
      </c>
      <c r="E29" s="6" t="s">
        <v>8</v>
      </c>
      <c r="F29" s="6">
        <v>79956001</v>
      </c>
      <c r="G29" s="6">
        <v>79956500</v>
      </c>
      <c r="H29" s="6">
        <v>1</v>
      </c>
      <c r="I29" s="6">
        <v>-1397</v>
      </c>
      <c r="J29" s="6">
        <v>292657</v>
      </c>
    </row>
    <row r="30" spans="1:10" x14ac:dyDescent="0.3">
      <c r="A30" s="6" t="s">
        <v>53</v>
      </c>
      <c r="B30" s="6" t="s">
        <v>54</v>
      </c>
      <c r="C30" s="7">
        <v>1.15106779919497</v>
      </c>
      <c r="D30" s="8">
        <v>1.99043706429884E-2</v>
      </c>
      <c r="E30" s="6" t="s">
        <v>8</v>
      </c>
      <c r="F30" s="6">
        <v>80947501</v>
      </c>
      <c r="G30" s="6">
        <v>80948000</v>
      </c>
      <c r="H30" s="6">
        <v>8</v>
      </c>
      <c r="I30" s="6">
        <v>-665</v>
      </c>
      <c r="J30" s="6">
        <v>24256</v>
      </c>
    </row>
    <row r="31" spans="1:10" x14ac:dyDescent="0.3">
      <c r="A31" s="6" t="s">
        <v>53</v>
      </c>
      <c r="B31" s="6" t="s">
        <v>54</v>
      </c>
      <c r="C31" s="7">
        <v>1.3462499659038001</v>
      </c>
      <c r="D31" s="8">
        <v>9.3584847274201608E-3</v>
      </c>
      <c r="E31" s="6" t="s">
        <v>8</v>
      </c>
      <c r="F31" s="6">
        <v>80948001</v>
      </c>
      <c r="G31" s="6">
        <v>80948500</v>
      </c>
      <c r="H31" s="6">
        <v>3</v>
      </c>
      <c r="I31" s="6">
        <v>-1165</v>
      </c>
      <c r="J31" s="6">
        <v>24256</v>
      </c>
    </row>
    <row r="32" spans="1:10" x14ac:dyDescent="0.3">
      <c r="A32" s="6" t="s">
        <v>55</v>
      </c>
      <c r="B32" s="6" t="s">
        <v>56</v>
      </c>
      <c r="C32" s="7">
        <v>-1.78579615342269</v>
      </c>
      <c r="D32" s="8">
        <v>3.7165260631682698E-2</v>
      </c>
      <c r="E32" s="6" t="s">
        <v>8</v>
      </c>
      <c r="F32" s="6">
        <v>81158001</v>
      </c>
      <c r="G32" s="6">
        <v>81158500</v>
      </c>
      <c r="H32" s="6">
        <v>19</v>
      </c>
      <c r="I32" s="6">
        <v>-941</v>
      </c>
      <c r="J32" s="6">
        <v>499090</v>
      </c>
    </row>
    <row r="33" spans="1:10" x14ac:dyDescent="0.3">
      <c r="A33" s="6" t="s">
        <v>57</v>
      </c>
      <c r="B33" s="6" t="s">
        <v>58</v>
      </c>
      <c r="C33" s="7">
        <v>1.13225795891134</v>
      </c>
      <c r="D33" s="8">
        <v>5.4842413037058902E-3</v>
      </c>
      <c r="E33" s="6" t="s">
        <v>8</v>
      </c>
      <c r="F33" s="6">
        <v>81563501</v>
      </c>
      <c r="G33" s="6">
        <v>81564000</v>
      </c>
      <c r="H33" s="6">
        <v>6</v>
      </c>
      <c r="I33" s="6">
        <v>-1244</v>
      </c>
      <c r="J33" s="6">
        <v>100314183</v>
      </c>
    </row>
    <row r="34" spans="1:10" x14ac:dyDescent="0.3">
      <c r="A34" s="6" t="s">
        <v>59</v>
      </c>
      <c r="B34" s="6" t="s">
        <v>60</v>
      </c>
      <c r="C34" s="7">
        <v>1.2243131692620901</v>
      </c>
      <c r="D34" s="8">
        <v>3.9561111480546002E-2</v>
      </c>
      <c r="E34" s="6" t="s">
        <v>8</v>
      </c>
      <c r="F34" s="6">
        <v>81682001</v>
      </c>
      <c r="G34" s="6">
        <v>81682500</v>
      </c>
      <c r="H34" s="6">
        <v>43</v>
      </c>
      <c r="I34" s="6">
        <v>-1284</v>
      </c>
      <c r="J34" s="6">
        <v>680465</v>
      </c>
    </row>
    <row r="35" spans="1:10" x14ac:dyDescent="0.3">
      <c r="A35" s="6" t="s">
        <v>61</v>
      </c>
      <c r="B35" s="6" t="s">
        <v>62</v>
      </c>
      <c r="C35" s="7">
        <v>1.10978113411401</v>
      </c>
      <c r="D35" s="8">
        <v>3.31619257652482E-2</v>
      </c>
      <c r="E35" s="6" t="s">
        <v>8</v>
      </c>
      <c r="F35" s="6">
        <v>82048501</v>
      </c>
      <c r="G35" s="6">
        <v>82049000</v>
      </c>
      <c r="H35" s="6">
        <v>5</v>
      </c>
      <c r="I35" s="6">
        <v>430</v>
      </c>
      <c r="J35" s="6">
        <v>292700</v>
      </c>
    </row>
    <row r="36" spans="1:10" x14ac:dyDescent="0.3">
      <c r="A36" s="6" t="s">
        <v>63</v>
      </c>
      <c r="B36" s="6" t="s">
        <v>64</v>
      </c>
      <c r="C36" s="7">
        <v>1.6145175536653</v>
      </c>
      <c r="D36" s="8">
        <v>3.3106853765215397E-2</v>
      </c>
      <c r="E36" s="6" t="s">
        <v>8</v>
      </c>
      <c r="F36" s="6">
        <v>82655001</v>
      </c>
      <c r="G36" s="6">
        <v>82655500</v>
      </c>
      <c r="H36" s="6">
        <v>12</v>
      </c>
      <c r="I36" s="6">
        <v>-991</v>
      </c>
      <c r="J36" s="6">
        <v>292708</v>
      </c>
    </row>
    <row r="37" spans="1:10" x14ac:dyDescent="0.3">
      <c r="A37" s="6" t="s">
        <v>65</v>
      </c>
      <c r="B37" s="6" t="s">
        <v>66</v>
      </c>
      <c r="C37" s="7">
        <v>1.70883519303182</v>
      </c>
      <c r="D37" s="8">
        <v>2.0896813125312899E-2</v>
      </c>
      <c r="E37" s="6" t="s">
        <v>8</v>
      </c>
      <c r="F37" s="6">
        <v>84763501</v>
      </c>
      <c r="G37" s="6">
        <v>84764000</v>
      </c>
      <c r="H37" s="6">
        <v>5</v>
      </c>
      <c r="I37" s="6">
        <v>27</v>
      </c>
      <c r="J37" s="6">
        <v>29295</v>
      </c>
    </row>
    <row r="38" spans="1:10" x14ac:dyDescent="0.3">
      <c r="A38" s="6" t="s">
        <v>67</v>
      </c>
      <c r="B38" s="6" t="s">
        <v>68</v>
      </c>
      <c r="C38" s="7">
        <v>-2.0764110617963998</v>
      </c>
      <c r="D38" s="8">
        <v>3.0397861813230001E-3</v>
      </c>
      <c r="E38" s="6" t="s">
        <v>8</v>
      </c>
      <c r="F38" s="6">
        <v>84842001</v>
      </c>
      <c r="G38" s="6">
        <v>84842500</v>
      </c>
      <c r="H38" s="6">
        <v>3</v>
      </c>
      <c r="I38" s="6">
        <v>-420</v>
      </c>
      <c r="J38" s="6">
        <v>25251</v>
      </c>
    </row>
    <row r="39" spans="1:10" x14ac:dyDescent="0.3">
      <c r="A39" s="6" t="s">
        <v>69</v>
      </c>
      <c r="B39" s="6" t="s">
        <v>70</v>
      </c>
      <c r="C39" s="7">
        <v>-1.39984371070103</v>
      </c>
      <c r="D39" s="8">
        <v>1.8525412328664399E-2</v>
      </c>
      <c r="E39" s="6" t="s">
        <v>8</v>
      </c>
      <c r="F39" s="6">
        <v>88054501</v>
      </c>
      <c r="G39" s="6">
        <v>88055000</v>
      </c>
      <c r="H39" s="6">
        <v>12</v>
      </c>
      <c r="I39" s="6">
        <v>-92</v>
      </c>
      <c r="J39" s="6">
        <v>499114</v>
      </c>
    </row>
    <row r="40" spans="1:10" x14ac:dyDescent="0.3">
      <c r="A40" s="6" t="s">
        <v>69</v>
      </c>
      <c r="B40" s="6" t="s">
        <v>70</v>
      </c>
      <c r="C40" s="7">
        <v>-2.4953016325476201</v>
      </c>
      <c r="D40" s="8">
        <v>2.24117019331205E-2</v>
      </c>
      <c r="E40" s="6" t="s">
        <v>8</v>
      </c>
      <c r="F40" s="6">
        <v>88055001</v>
      </c>
      <c r="G40" s="6">
        <v>88055500</v>
      </c>
      <c r="H40" s="6">
        <v>38</v>
      </c>
      <c r="I40" s="6">
        <v>408</v>
      </c>
      <c r="J40" s="6">
        <v>499114</v>
      </c>
    </row>
    <row r="41" spans="1:10" x14ac:dyDescent="0.3">
      <c r="A41" s="6" t="s">
        <v>71</v>
      </c>
      <c r="B41" s="6" t="s">
        <v>72</v>
      </c>
      <c r="C41" s="7">
        <v>2.4608835540903802</v>
      </c>
      <c r="D41" s="8">
        <v>2.24117019331205E-2</v>
      </c>
      <c r="E41" s="6" t="s">
        <v>8</v>
      </c>
      <c r="F41" s="6">
        <v>88328001</v>
      </c>
      <c r="G41" s="6">
        <v>88328500</v>
      </c>
      <c r="H41" s="6">
        <v>28</v>
      </c>
      <c r="I41" s="6">
        <v>-325</v>
      </c>
      <c r="J41" s="6">
        <v>63836</v>
      </c>
    </row>
    <row r="42" spans="1:10" x14ac:dyDescent="0.3">
      <c r="A42" s="6" t="s">
        <v>71</v>
      </c>
      <c r="B42" s="6" t="s">
        <v>72</v>
      </c>
      <c r="C42" s="7">
        <v>1.1210878273074001</v>
      </c>
      <c r="D42" s="8">
        <v>3.96043395249829E-2</v>
      </c>
      <c r="E42" s="6" t="s">
        <v>8</v>
      </c>
      <c r="F42" s="6">
        <v>88328501</v>
      </c>
      <c r="G42" s="6">
        <v>88329000</v>
      </c>
      <c r="H42" s="6">
        <v>10</v>
      </c>
      <c r="I42" s="6">
        <v>-825</v>
      </c>
      <c r="J42" s="6">
        <v>63836</v>
      </c>
    </row>
    <row r="43" spans="1:10" x14ac:dyDescent="0.3">
      <c r="A43" s="6" t="s">
        <v>73</v>
      </c>
      <c r="B43" s="6" t="s">
        <v>74</v>
      </c>
      <c r="C43" s="7">
        <v>1.52110228764914</v>
      </c>
      <c r="D43" s="8">
        <v>2.8958711591822599E-2</v>
      </c>
      <c r="E43" s="6" t="s">
        <v>8</v>
      </c>
      <c r="F43" s="6">
        <v>88406501</v>
      </c>
      <c r="G43" s="6">
        <v>88407000</v>
      </c>
      <c r="H43" s="6">
        <v>4</v>
      </c>
      <c r="I43" s="6">
        <v>-810</v>
      </c>
      <c r="J43" s="6">
        <v>114004</v>
      </c>
    </row>
    <row r="44" spans="1:10" x14ac:dyDescent="0.3">
      <c r="A44" s="6" t="s">
        <v>75</v>
      </c>
      <c r="B44" s="6" t="s">
        <v>76</v>
      </c>
      <c r="C44" s="7">
        <v>1.95502535314264</v>
      </c>
      <c r="D44" s="8">
        <v>1.38326408928637E-2</v>
      </c>
      <c r="E44" s="6" t="s">
        <v>8</v>
      </c>
      <c r="F44" s="6">
        <v>88427501</v>
      </c>
      <c r="G44" s="6">
        <v>88428000</v>
      </c>
      <c r="H44" s="6">
        <v>36</v>
      </c>
      <c r="I44" s="6">
        <v>212</v>
      </c>
      <c r="J44" s="6">
        <v>50545</v>
      </c>
    </row>
    <row r="45" spans="1:10" x14ac:dyDescent="0.3">
      <c r="A45" s="6" t="s">
        <v>77</v>
      </c>
      <c r="B45" s="6" t="s">
        <v>78</v>
      </c>
      <c r="C45" s="7">
        <v>1.9469486833692</v>
      </c>
      <c r="D45" s="8">
        <v>4.0270478973919201E-2</v>
      </c>
      <c r="E45" s="6" t="s">
        <v>8</v>
      </c>
      <c r="F45" s="6">
        <v>88823501</v>
      </c>
      <c r="G45" s="6">
        <v>88824000</v>
      </c>
      <c r="H45" s="6">
        <v>10</v>
      </c>
      <c r="I45" s="6">
        <v>-422</v>
      </c>
      <c r="J45" s="6">
        <v>308482</v>
      </c>
    </row>
    <row r="46" spans="1:10" x14ac:dyDescent="0.3">
      <c r="A46" s="6" t="s">
        <v>79</v>
      </c>
      <c r="B46" s="6" t="s">
        <v>80</v>
      </c>
      <c r="C46" s="7">
        <v>2.1927918722004902</v>
      </c>
      <c r="D46" s="8">
        <v>1.38502535989725E-2</v>
      </c>
      <c r="E46" s="6" t="s">
        <v>8</v>
      </c>
      <c r="F46" s="6">
        <v>89114001</v>
      </c>
      <c r="G46" s="6">
        <v>89114500</v>
      </c>
      <c r="H46" s="6">
        <v>11</v>
      </c>
      <c r="I46" s="6">
        <v>140</v>
      </c>
      <c r="J46" s="6">
        <v>292763</v>
      </c>
    </row>
    <row r="47" spans="1:10" x14ac:dyDescent="0.3">
      <c r="A47" s="6" t="s">
        <v>81</v>
      </c>
      <c r="B47" s="6" t="s">
        <v>82</v>
      </c>
      <c r="C47" s="7">
        <v>-1.0790895743676701</v>
      </c>
      <c r="D47" s="8">
        <v>2.28847133121181E-2</v>
      </c>
      <c r="E47" s="6" t="s">
        <v>8</v>
      </c>
      <c r="F47" s="6">
        <v>90238501</v>
      </c>
      <c r="G47" s="6">
        <v>90239000</v>
      </c>
      <c r="H47" s="6">
        <v>6</v>
      </c>
      <c r="I47" s="6">
        <v>152</v>
      </c>
      <c r="J47" s="6">
        <v>688869</v>
      </c>
    </row>
    <row r="48" spans="1:10" x14ac:dyDescent="0.3">
      <c r="A48" s="6" t="s">
        <v>83</v>
      </c>
      <c r="B48" s="6" t="s">
        <v>84</v>
      </c>
      <c r="C48" s="7">
        <v>-1.3066502359891701</v>
      </c>
      <c r="D48" s="8">
        <v>2.3061475521445302E-2</v>
      </c>
      <c r="E48" s="6" t="s">
        <v>8</v>
      </c>
      <c r="F48" s="6">
        <v>90356501</v>
      </c>
      <c r="G48" s="6">
        <v>90357000</v>
      </c>
      <c r="H48" s="6">
        <v>9</v>
      </c>
      <c r="I48" s="6">
        <v>-471</v>
      </c>
      <c r="J48" s="6">
        <v>292793</v>
      </c>
    </row>
    <row r="49" spans="1:10" x14ac:dyDescent="0.3">
      <c r="A49" s="6" t="s">
        <v>85</v>
      </c>
      <c r="B49" s="6" t="s">
        <v>86</v>
      </c>
      <c r="C49" s="7">
        <v>1.05208800064835</v>
      </c>
      <c r="D49" s="8">
        <v>4.6265200387251799E-2</v>
      </c>
      <c r="E49" s="6" t="s">
        <v>8</v>
      </c>
      <c r="F49" s="6">
        <v>90426001</v>
      </c>
      <c r="G49" s="6">
        <v>90426500</v>
      </c>
      <c r="H49" s="6">
        <v>3</v>
      </c>
      <c r="I49" s="6">
        <v>-795</v>
      </c>
      <c r="J49" s="6">
        <v>292794</v>
      </c>
    </row>
    <row r="50" spans="1:10" x14ac:dyDescent="0.3">
      <c r="A50" s="6" t="s">
        <v>87</v>
      </c>
      <c r="B50" s="6" t="s">
        <v>88</v>
      </c>
      <c r="C50" s="7">
        <v>1.2369060843324799</v>
      </c>
      <c r="D50" s="8">
        <v>1.9565164679066001E-2</v>
      </c>
      <c r="E50" s="6" t="s">
        <v>8</v>
      </c>
      <c r="F50" s="6">
        <v>90526001</v>
      </c>
      <c r="G50" s="6">
        <v>90526500</v>
      </c>
      <c r="H50" s="6">
        <v>5</v>
      </c>
      <c r="I50" s="6">
        <v>-778</v>
      </c>
      <c r="J50" s="6">
        <v>84604</v>
      </c>
    </row>
    <row r="51" spans="1:10" x14ac:dyDescent="0.3">
      <c r="A51" s="6" t="s">
        <v>89</v>
      </c>
      <c r="B51" s="6" t="s">
        <v>90</v>
      </c>
      <c r="C51" s="7">
        <v>1.03322056810362</v>
      </c>
      <c r="D51" s="8">
        <v>2.28847133121181E-2</v>
      </c>
      <c r="E51" s="6" t="s">
        <v>8</v>
      </c>
      <c r="F51" s="6">
        <v>95494001</v>
      </c>
      <c r="G51" s="6">
        <v>95494500</v>
      </c>
      <c r="H51" s="6">
        <v>7</v>
      </c>
      <c r="I51" s="6">
        <v>-777</v>
      </c>
      <c r="J51" s="6">
        <v>308537</v>
      </c>
    </row>
    <row r="52" spans="1:10" x14ac:dyDescent="0.3">
      <c r="A52" s="6" t="s">
        <v>91</v>
      </c>
      <c r="B52" s="6" t="s">
        <v>92</v>
      </c>
      <c r="C52" s="7">
        <v>1.14996406845701</v>
      </c>
      <c r="D52" s="8">
        <v>1.99043706429884E-2</v>
      </c>
      <c r="E52" s="6" t="s">
        <v>8</v>
      </c>
      <c r="F52" s="6">
        <v>98715501</v>
      </c>
      <c r="G52" s="6">
        <v>98716000</v>
      </c>
      <c r="H52" s="6">
        <v>5</v>
      </c>
      <c r="I52" s="6">
        <v>-835</v>
      </c>
      <c r="J52" s="6">
        <v>361560</v>
      </c>
    </row>
    <row r="53" spans="1:10" x14ac:dyDescent="0.3">
      <c r="A53" s="6" t="s">
        <v>93</v>
      </c>
      <c r="B53" s="6" t="s">
        <v>94</v>
      </c>
      <c r="C53" s="7">
        <v>1.51932326044858</v>
      </c>
      <c r="D53" s="8">
        <v>1.5537093540951899E-4</v>
      </c>
      <c r="E53" s="6" t="s">
        <v>8</v>
      </c>
      <c r="F53" s="6">
        <v>99564501</v>
      </c>
      <c r="G53" s="6">
        <v>99565000</v>
      </c>
      <c r="H53" s="6">
        <v>15</v>
      </c>
      <c r="I53" s="6">
        <v>-1006</v>
      </c>
      <c r="J53" s="6">
        <v>292845</v>
      </c>
    </row>
    <row r="54" spans="1:10" x14ac:dyDescent="0.3">
      <c r="A54" s="6" t="s">
        <v>95</v>
      </c>
      <c r="B54" s="6" t="s">
        <v>96</v>
      </c>
      <c r="C54" s="7">
        <v>-1.7855932202909901</v>
      </c>
      <c r="D54" s="8">
        <v>3.7165260631682698E-2</v>
      </c>
      <c r="E54" s="6" t="s">
        <v>8</v>
      </c>
      <c r="F54" s="6">
        <v>100780501</v>
      </c>
      <c r="G54" s="6">
        <v>100781000</v>
      </c>
      <c r="H54" s="6">
        <v>5</v>
      </c>
      <c r="I54" s="6">
        <v>-115</v>
      </c>
      <c r="J54" s="6">
        <v>292849</v>
      </c>
    </row>
    <row r="55" spans="1:10" x14ac:dyDescent="0.3">
      <c r="A55" s="6" t="s">
        <v>97</v>
      </c>
      <c r="B55" s="6" t="s">
        <v>98</v>
      </c>
      <c r="C55" s="7">
        <v>1.3205857787153501</v>
      </c>
      <c r="D55" s="8">
        <v>1.5868925954689899E-2</v>
      </c>
      <c r="E55" s="6" t="s">
        <v>8</v>
      </c>
      <c r="F55" s="6">
        <v>100786001</v>
      </c>
      <c r="G55" s="6">
        <v>100786500</v>
      </c>
      <c r="H55" s="6">
        <v>10</v>
      </c>
      <c r="I55" s="6">
        <v>-1414</v>
      </c>
      <c r="J55" s="6">
        <v>292850</v>
      </c>
    </row>
    <row r="56" spans="1:10" x14ac:dyDescent="0.3">
      <c r="A56" s="6" t="s">
        <v>99</v>
      </c>
      <c r="B56" s="6" t="s">
        <v>100</v>
      </c>
      <c r="C56" s="7">
        <v>1.1185902344631999</v>
      </c>
      <c r="D56" s="8">
        <v>1.2128586580990801E-2</v>
      </c>
      <c r="E56" s="6" t="s">
        <v>8</v>
      </c>
      <c r="F56" s="6">
        <v>102595001</v>
      </c>
      <c r="G56" s="6">
        <v>102595500</v>
      </c>
      <c r="H56" s="6">
        <v>3</v>
      </c>
      <c r="I56" s="6">
        <v>-1423</v>
      </c>
      <c r="J56" s="6">
        <v>308584</v>
      </c>
    </row>
    <row r="57" spans="1:10" x14ac:dyDescent="0.3">
      <c r="A57" s="6" t="s">
        <v>101</v>
      </c>
      <c r="B57" s="6" t="s">
        <v>102</v>
      </c>
      <c r="C57" s="7">
        <v>2.13816388866007</v>
      </c>
      <c r="D57" s="8">
        <v>4.9734322104071204E-3</v>
      </c>
      <c r="E57" s="6" t="s">
        <v>8</v>
      </c>
      <c r="F57" s="6">
        <v>102983501</v>
      </c>
      <c r="G57" s="6">
        <v>102984000</v>
      </c>
      <c r="H57" s="6">
        <v>3</v>
      </c>
      <c r="I57" s="6">
        <v>-877</v>
      </c>
      <c r="J57" s="6">
        <v>81505</v>
      </c>
    </row>
    <row r="58" spans="1:10" x14ac:dyDescent="0.3">
      <c r="A58" s="6" t="s">
        <v>103</v>
      </c>
      <c r="B58" s="6" t="s">
        <v>104</v>
      </c>
      <c r="C58" s="7">
        <v>1.6142043658632099</v>
      </c>
      <c r="D58" s="8">
        <v>3.3106853765215397E-2</v>
      </c>
      <c r="E58" s="6" t="s">
        <v>8</v>
      </c>
      <c r="F58" s="6">
        <v>103481001</v>
      </c>
      <c r="G58" s="6">
        <v>103481500</v>
      </c>
      <c r="H58" s="6">
        <v>13</v>
      </c>
      <c r="I58" s="6">
        <v>-353</v>
      </c>
      <c r="J58" s="6">
        <v>337868</v>
      </c>
    </row>
    <row r="59" spans="1:10" x14ac:dyDescent="0.3">
      <c r="A59" s="6" t="s">
        <v>105</v>
      </c>
      <c r="B59" s="6" t="s">
        <v>106</v>
      </c>
      <c r="C59" s="7">
        <v>2.6020619368730702</v>
      </c>
      <c r="D59" s="8">
        <v>1.2369289425663E-2</v>
      </c>
      <c r="E59" s="6" t="s">
        <v>8</v>
      </c>
      <c r="F59" s="6">
        <v>105630501</v>
      </c>
      <c r="G59" s="6">
        <v>105631000</v>
      </c>
      <c r="H59" s="6">
        <v>51</v>
      </c>
      <c r="I59" s="6">
        <v>-571</v>
      </c>
      <c r="J59" s="6">
        <v>171563</v>
      </c>
    </row>
    <row r="60" spans="1:10" x14ac:dyDescent="0.3">
      <c r="A60" s="6" t="s">
        <v>105</v>
      </c>
      <c r="B60" s="6" t="s">
        <v>106</v>
      </c>
      <c r="C60" s="7">
        <v>2.0758947058700099</v>
      </c>
      <c r="D60" s="8">
        <v>2.3726609536166801E-2</v>
      </c>
      <c r="E60" s="6" t="s">
        <v>8</v>
      </c>
      <c r="F60" s="6">
        <v>105631001</v>
      </c>
      <c r="G60" s="6">
        <v>105631500</v>
      </c>
      <c r="H60" s="6">
        <v>37</v>
      </c>
      <c r="I60" s="6">
        <v>-71</v>
      </c>
      <c r="J60" s="6">
        <v>171563</v>
      </c>
    </row>
    <row r="61" spans="1:10" x14ac:dyDescent="0.3">
      <c r="A61" s="6" t="s">
        <v>105</v>
      </c>
      <c r="B61" s="6" t="s">
        <v>106</v>
      </c>
      <c r="C61" s="7">
        <v>1.4320945242979599</v>
      </c>
      <c r="D61" s="8">
        <v>4.4399647574224002E-2</v>
      </c>
      <c r="E61" s="6" t="s">
        <v>8</v>
      </c>
      <c r="F61" s="6">
        <v>105631501</v>
      </c>
      <c r="G61" s="6">
        <v>105632000</v>
      </c>
      <c r="H61" s="6">
        <v>12</v>
      </c>
      <c r="I61" s="6">
        <v>429</v>
      </c>
      <c r="J61" s="6">
        <v>171563</v>
      </c>
    </row>
    <row r="62" spans="1:10" x14ac:dyDescent="0.3">
      <c r="A62" s="6" t="s">
        <v>107</v>
      </c>
      <c r="B62" s="6" t="s">
        <v>108</v>
      </c>
      <c r="C62" s="7">
        <v>-1.20920232025242</v>
      </c>
      <c r="D62" s="8">
        <v>2.3566838157224601E-2</v>
      </c>
      <c r="E62" s="6" t="s">
        <v>8</v>
      </c>
      <c r="F62" s="6">
        <v>113956001</v>
      </c>
      <c r="G62" s="6">
        <v>113956500</v>
      </c>
      <c r="H62" s="6">
        <v>8</v>
      </c>
      <c r="I62" s="6">
        <v>-1195</v>
      </c>
      <c r="J62" s="6">
        <v>29707</v>
      </c>
    </row>
    <row r="63" spans="1:10" x14ac:dyDescent="0.3">
      <c r="A63" s="6" t="s">
        <v>109</v>
      </c>
      <c r="B63" s="6" t="s">
        <v>110</v>
      </c>
      <c r="C63" s="7">
        <v>1.4520941924698101</v>
      </c>
      <c r="D63" s="8">
        <v>2.50757903417324E-2</v>
      </c>
      <c r="E63" s="6" t="s">
        <v>8</v>
      </c>
      <c r="F63" s="6">
        <v>126773001</v>
      </c>
      <c r="G63" s="6">
        <v>126773500</v>
      </c>
      <c r="H63" s="6">
        <v>4</v>
      </c>
      <c r="I63" s="6">
        <v>-1315</v>
      </c>
      <c r="J63" s="6">
        <v>309259</v>
      </c>
    </row>
    <row r="64" spans="1:10" x14ac:dyDescent="0.3">
      <c r="A64" s="6" t="s">
        <v>111</v>
      </c>
      <c r="B64" s="6" t="s">
        <v>112</v>
      </c>
      <c r="C64" s="7">
        <v>1.70750067571334</v>
      </c>
      <c r="D64" s="8">
        <v>2.0896813125312899E-2</v>
      </c>
      <c r="E64" s="6" t="s">
        <v>8</v>
      </c>
      <c r="F64" s="6">
        <v>129678501</v>
      </c>
      <c r="G64" s="6">
        <v>129679000</v>
      </c>
      <c r="H64" s="6">
        <v>7</v>
      </c>
      <c r="I64" s="6">
        <v>-1058</v>
      </c>
      <c r="J64" s="6">
        <v>308708</v>
      </c>
    </row>
    <row r="65" spans="1:10" x14ac:dyDescent="0.3">
      <c r="A65" s="6" t="s">
        <v>113</v>
      </c>
      <c r="B65" s="6" t="s">
        <v>114</v>
      </c>
      <c r="C65" s="7">
        <v>-1.6556287898759301</v>
      </c>
      <c r="D65" s="8">
        <v>3.3106853765215397E-2</v>
      </c>
      <c r="E65" s="6" t="s">
        <v>8</v>
      </c>
      <c r="F65" s="6">
        <v>142442001</v>
      </c>
      <c r="G65" s="6">
        <v>142442500</v>
      </c>
      <c r="H65" s="6">
        <v>31</v>
      </c>
      <c r="I65" s="6">
        <v>240</v>
      </c>
      <c r="J65" s="6">
        <v>85249</v>
      </c>
    </row>
    <row r="66" spans="1:10" x14ac:dyDescent="0.3">
      <c r="A66" s="6" t="s">
        <v>115</v>
      </c>
      <c r="B66" s="6" t="s">
        <v>116</v>
      </c>
      <c r="C66" s="7">
        <v>-1.4749445888605499</v>
      </c>
      <c r="D66" s="8">
        <v>4.4399647574224002E-2</v>
      </c>
      <c r="E66" s="6" t="s">
        <v>8</v>
      </c>
      <c r="F66" s="6">
        <v>143087001</v>
      </c>
      <c r="G66" s="6">
        <v>143087500</v>
      </c>
      <c r="H66" s="6">
        <v>4</v>
      </c>
      <c r="I66" s="6">
        <v>-1223</v>
      </c>
      <c r="J66" s="6">
        <v>308759</v>
      </c>
    </row>
    <row r="67" spans="1:10" x14ac:dyDescent="0.3">
      <c r="A67" s="6" t="s">
        <v>117</v>
      </c>
      <c r="B67" s="6" t="s">
        <v>118</v>
      </c>
      <c r="C67" s="7">
        <v>1.5266877784606301</v>
      </c>
      <c r="D67" s="8">
        <v>1.6480049967918398E-2</v>
      </c>
      <c r="E67" s="6" t="s">
        <v>8</v>
      </c>
      <c r="F67" s="6">
        <v>143675501</v>
      </c>
      <c r="G67" s="6">
        <v>143676000</v>
      </c>
      <c r="H67" s="6">
        <v>13</v>
      </c>
      <c r="I67" s="6">
        <v>427</v>
      </c>
      <c r="J67" s="6">
        <v>499194</v>
      </c>
    </row>
    <row r="68" spans="1:10" x14ac:dyDescent="0.3">
      <c r="A68" s="6" t="s">
        <v>119</v>
      </c>
      <c r="B68" s="6" t="s">
        <v>120</v>
      </c>
      <c r="C68" s="7">
        <v>1.6050573939850801</v>
      </c>
      <c r="D68" s="8">
        <v>1.8693304300443199E-2</v>
      </c>
      <c r="E68" s="6" t="s">
        <v>8</v>
      </c>
      <c r="F68" s="6">
        <v>144760001</v>
      </c>
      <c r="G68" s="6">
        <v>144760500</v>
      </c>
      <c r="H68" s="6">
        <v>17</v>
      </c>
      <c r="I68" s="6">
        <v>-774</v>
      </c>
      <c r="J68" s="6">
        <v>365299</v>
      </c>
    </row>
    <row r="69" spans="1:10" x14ac:dyDescent="0.3">
      <c r="A69" s="6" t="s">
        <v>121</v>
      </c>
      <c r="B69" s="6" t="s">
        <v>122</v>
      </c>
      <c r="C69" s="7">
        <v>1.7450410417592499</v>
      </c>
      <c r="D69" s="8">
        <v>3.7165260631682698E-2</v>
      </c>
      <c r="E69" s="6" t="s">
        <v>8</v>
      </c>
      <c r="F69" s="6">
        <v>152777001</v>
      </c>
      <c r="G69" s="6">
        <v>152777500</v>
      </c>
      <c r="H69" s="6">
        <v>6</v>
      </c>
      <c r="I69" s="6">
        <v>70</v>
      </c>
      <c r="J69" s="6">
        <v>363517</v>
      </c>
    </row>
    <row r="70" spans="1:10" x14ac:dyDescent="0.3">
      <c r="A70" s="6" t="s">
        <v>123</v>
      </c>
      <c r="B70" s="6" t="s">
        <v>124</v>
      </c>
      <c r="C70" s="7">
        <v>2.6007057315952702</v>
      </c>
      <c r="D70" s="8">
        <v>1.2369289425663E-2</v>
      </c>
      <c r="E70" s="6" t="s">
        <v>8</v>
      </c>
      <c r="F70" s="6">
        <v>152900001</v>
      </c>
      <c r="G70" s="6">
        <v>152900500</v>
      </c>
      <c r="H70" s="6">
        <v>42</v>
      </c>
      <c r="I70" s="6">
        <v>79</v>
      </c>
      <c r="J70" s="6">
        <v>29660</v>
      </c>
    </row>
    <row r="71" spans="1:10" x14ac:dyDescent="0.3">
      <c r="A71" s="6" t="s">
        <v>125</v>
      </c>
      <c r="B71" s="6" t="s">
        <v>126</v>
      </c>
      <c r="C71" s="7">
        <v>-1.7089510460622399</v>
      </c>
      <c r="D71" s="8">
        <v>6.9365825221775496E-3</v>
      </c>
      <c r="E71" s="6" t="s">
        <v>8</v>
      </c>
      <c r="F71" s="6">
        <v>154005001</v>
      </c>
      <c r="G71" s="6">
        <v>154005500</v>
      </c>
      <c r="H71" s="6">
        <v>4</v>
      </c>
      <c r="I71" s="6">
        <v>-677</v>
      </c>
      <c r="J71" s="6">
        <v>293989</v>
      </c>
    </row>
    <row r="72" spans="1:10" x14ac:dyDescent="0.3">
      <c r="A72" s="6" t="s">
        <v>127</v>
      </c>
      <c r="B72" s="6" t="s">
        <v>128</v>
      </c>
      <c r="C72" s="7">
        <v>-1.2965693585597</v>
      </c>
      <c r="D72" s="8">
        <v>4.7179122731539798E-2</v>
      </c>
      <c r="E72" s="6" t="s">
        <v>8</v>
      </c>
      <c r="F72" s="6">
        <v>161406501</v>
      </c>
      <c r="G72" s="6">
        <v>161407000</v>
      </c>
      <c r="H72" s="6">
        <v>16</v>
      </c>
      <c r="I72" s="6">
        <v>272</v>
      </c>
      <c r="J72" s="6">
        <v>64053</v>
      </c>
    </row>
    <row r="73" spans="1:10" x14ac:dyDescent="0.3">
      <c r="A73" s="6" t="s">
        <v>129</v>
      </c>
      <c r="B73" s="6" t="s">
        <v>130</v>
      </c>
      <c r="C73" s="7">
        <v>1.13596462798719</v>
      </c>
      <c r="D73" s="8">
        <v>4.7431094241381901E-2</v>
      </c>
      <c r="E73" s="6" t="s">
        <v>8</v>
      </c>
      <c r="F73" s="6">
        <v>169536501</v>
      </c>
      <c r="G73" s="6">
        <v>169537000</v>
      </c>
      <c r="H73" s="6">
        <v>1</v>
      </c>
      <c r="I73" s="6">
        <v>-998</v>
      </c>
      <c r="J73" s="6">
        <v>308843</v>
      </c>
    </row>
    <row r="74" spans="1:10" x14ac:dyDescent="0.3">
      <c r="A74" s="6" t="s">
        <v>131</v>
      </c>
      <c r="B74" s="6" t="s">
        <v>132</v>
      </c>
      <c r="C74" s="7">
        <v>1.61379459421453</v>
      </c>
      <c r="D74" s="8">
        <v>3.3106853765215397E-2</v>
      </c>
      <c r="E74" s="6" t="s">
        <v>8</v>
      </c>
      <c r="F74" s="6">
        <v>170347001</v>
      </c>
      <c r="G74" s="6">
        <v>170347500</v>
      </c>
      <c r="H74" s="6">
        <v>21</v>
      </c>
      <c r="I74" s="6">
        <v>-945</v>
      </c>
      <c r="J74" s="6">
        <v>252900</v>
      </c>
    </row>
    <row r="75" spans="1:10" x14ac:dyDescent="0.3">
      <c r="A75" s="6" t="s">
        <v>131</v>
      </c>
      <c r="B75" s="6" t="s">
        <v>132</v>
      </c>
      <c r="C75" s="7">
        <v>1.1998017255848099</v>
      </c>
      <c r="D75" s="8">
        <v>3.3226596794356501E-2</v>
      </c>
      <c r="E75" s="6" t="s">
        <v>8</v>
      </c>
      <c r="F75" s="6">
        <v>170347501</v>
      </c>
      <c r="G75" s="6">
        <v>170348000</v>
      </c>
      <c r="H75" s="6">
        <v>6</v>
      </c>
      <c r="I75" s="6">
        <v>-1445</v>
      </c>
      <c r="J75" s="6">
        <v>252900</v>
      </c>
    </row>
    <row r="76" spans="1:10" x14ac:dyDescent="0.3">
      <c r="A76" s="6" t="s">
        <v>133</v>
      </c>
      <c r="B76" s="6" t="s">
        <v>134</v>
      </c>
      <c r="C76" s="7">
        <v>1.23739903219266</v>
      </c>
      <c r="D76" s="8">
        <v>1.9565164679066001E-2</v>
      </c>
      <c r="E76" s="6" t="s">
        <v>8</v>
      </c>
      <c r="F76" s="6">
        <v>170721501</v>
      </c>
      <c r="G76" s="6">
        <v>170722000</v>
      </c>
      <c r="H76" s="6">
        <v>6</v>
      </c>
      <c r="I76" s="6">
        <v>-320</v>
      </c>
      <c r="J76" s="6">
        <v>100313971</v>
      </c>
    </row>
    <row r="77" spans="1:10" x14ac:dyDescent="0.3">
      <c r="A77" s="6" t="s">
        <v>135</v>
      </c>
      <c r="B77" s="6" t="s">
        <v>136</v>
      </c>
      <c r="C77" s="7">
        <v>-2.6363326463485102</v>
      </c>
      <c r="D77" s="8">
        <v>1.2369289425663E-2</v>
      </c>
      <c r="E77" s="6" t="s">
        <v>8</v>
      </c>
      <c r="F77" s="6">
        <v>171731501</v>
      </c>
      <c r="G77" s="6">
        <v>171732000</v>
      </c>
      <c r="H77" s="6">
        <v>9</v>
      </c>
      <c r="I77" s="6">
        <v>-410</v>
      </c>
      <c r="J77" s="6">
        <v>308857</v>
      </c>
    </row>
    <row r="78" spans="1:10" x14ac:dyDescent="0.3">
      <c r="A78" s="6" t="s">
        <v>137</v>
      </c>
      <c r="B78" s="6" t="s">
        <v>138</v>
      </c>
      <c r="C78" s="7">
        <v>-1.9858839131025501</v>
      </c>
      <c r="D78" s="8">
        <v>4.0270478973919201E-2</v>
      </c>
      <c r="E78" s="6" t="s">
        <v>8</v>
      </c>
      <c r="F78" s="6">
        <v>173123501</v>
      </c>
      <c r="G78" s="6">
        <v>173124000</v>
      </c>
      <c r="H78" s="6">
        <v>2</v>
      </c>
      <c r="I78" s="6">
        <v>-589</v>
      </c>
      <c r="J78" s="6">
        <v>293154</v>
      </c>
    </row>
    <row r="79" spans="1:10" x14ac:dyDescent="0.3">
      <c r="A79" s="6" t="s">
        <v>139</v>
      </c>
      <c r="B79" s="6" t="s">
        <v>140</v>
      </c>
      <c r="C79" s="7">
        <v>1.4518618033642401</v>
      </c>
      <c r="D79" s="8">
        <v>2.50757903417324E-2</v>
      </c>
      <c r="E79" s="6" t="s">
        <v>8</v>
      </c>
      <c r="F79" s="6">
        <v>173845501</v>
      </c>
      <c r="G79" s="6">
        <v>173846000</v>
      </c>
      <c r="H79" s="6">
        <v>7</v>
      </c>
      <c r="I79" s="6">
        <v>-649</v>
      </c>
      <c r="J79" s="6">
        <v>293195</v>
      </c>
    </row>
    <row r="80" spans="1:10" x14ac:dyDescent="0.3">
      <c r="A80" s="6" t="s">
        <v>141</v>
      </c>
      <c r="B80" s="6" t="s">
        <v>142</v>
      </c>
      <c r="C80" s="7">
        <v>-2.4953496422281201</v>
      </c>
      <c r="D80" s="8">
        <v>2.24117019331205E-2</v>
      </c>
      <c r="E80" s="6" t="s">
        <v>8</v>
      </c>
      <c r="F80" s="6">
        <v>175514001</v>
      </c>
      <c r="G80" s="6">
        <v>175514500</v>
      </c>
      <c r="H80" s="6">
        <v>2</v>
      </c>
      <c r="I80" s="6">
        <v>-1095</v>
      </c>
      <c r="J80" s="6">
        <v>293289</v>
      </c>
    </row>
    <row r="81" spans="1:10" x14ac:dyDescent="0.3">
      <c r="A81" s="6" t="s">
        <v>143</v>
      </c>
      <c r="B81" s="6" t="s">
        <v>144</v>
      </c>
      <c r="C81" s="7">
        <v>1.0521570810154499</v>
      </c>
      <c r="D81" s="8">
        <v>4.6265200387251799E-2</v>
      </c>
      <c r="E81" s="6" t="s">
        <v>8</v>
      </c>
      <c r="F81" s="6">
        <v>177194501</v>
      </c>
      <c r="G81" s="6">
        <v>177195000</v>
      </c>
      <c r="H81" s="6">
        <v>5</v>
      </c>
      <c r="I81" s="6">
        <v>-798</v>
      </c>
      <c r="J81" s="6">
        <v>365337</v>
      </c>
    </row>
    <row r="82" spans="1:10" x14ac:dyDescent="0.3">
      <c r="A82" s="6" t="s">
        <v>145</v>
      </c>
      <c r="B82" s="6" t="s">
        <v>146</v>
      </c>
      <c r="C82" s="7">
        <v>-1.6470354983547899</v>
      </c>
      <c r="D82" s="8">
        <v>1.8693304300443199E-2</v>
      </c>
      <c r="E82" s="6" t="s">
        <v>8</v>
      </c>
      <c r="F82" s="6">
        <v>177799501</v>
      </c>
      <c r="G82" s="6">
        <v>177800000</v>
      </c>
      <c r="H82" s="6">
        <v>2</v>
      </c>
      <c r="I82" s="6">
        <v>-589</v>
      </c>
      <c r="J82" s="6">
        <v>293357</v>
      </c>
    </row>
    <row r="83" spans="1:10" x14ac:dyDescent="0.3">
      <c r="A83" s="6" t="s">
        <v>147</v>
      </c>
      <c r="B83" s="6" t="s">
        <v>148</v>
      </c>
      <c r="C83" s="7">
        <v>1.59350787336823</v>
      </c>
      <c r="D83" s="8">
        <v>6.2511092448679804E-3</v>
      </c>
      <c r="E83" s="6" t="s">
        <v>8</v>
      </c>
      <c r="F83" s="6">
        <v>179153501</v>
      </c>
      <c r="G83" s="6">
        <v>179154000</v>
      </c>
      <c r="H83" s="6">
        <v>5</v>
      </c>
      <c r="I83" s="6">
        <v>324</v>
      </c>
      <c r="J83" s="6">
        <v>293387</v>
      </c>
    </row>
    <row r="84" spans="1:10" x14ac:dyDescent="0.3">
      <c r="A84" s="6" t="s">
        <v>149</v>
      </c>
      <c r="B84" s="6" t="s">
        <v>150</v>
      </c>
      <c r="C84" s="7">
        <v>2.7294759117632399</v>
      </c>
      <c r="D84" s="8">
        <v>6.7890515160117697E-3</v>
      </c>
      <c r="E84" s="6" t="s">
        <v>8</v>
      </c>
      <c r="F84" s="6">
        <v>180172501</v>
      </c>
      <c r="G84" s="6">
        <v>180173000</v>
      </c>
      <c r="H84" s="6">
        <v>2</v>
      </c>
      <c r="I84" s="6">
        <v>251</v>
      </c>
      <c r="J84" s="6">
        <v>293350</v>
      </c>
    </row>
    <row r="85" spans="1:10" x14ac:dyDescent="0.3">
      <c r="A85" s="6" t="s">
        <v>151</v>
      </c>
      <c r="B85" s="6" t="s">
        <v>152</v>
      </c>
      <c r="C85" s="7">
        <v>1.04728268089778</v>
      </c>
      <c r="D85" s="8">
        <v>3.8631892394745203E-2</v>
      </c>
      <c r="E85" s="6" t="s">
        <v>8</v>
      </c>
      <c r="F85" s="6">
        <v>183833001</v>
      </c>
      <c r="G85" s="6">
        <v>183833500</v>
      </c>
      <c r="H85" s="6">
        <v>5</v>
      </c>
      <c r="I85" s="6">
        <v>-795</v>
      </c>
      <c r="J85" s="6">
        <v>308896</v>
      </c>
    </row>
    <row r="86" spans="1:10" x14ac:dyDescent="0.3">
      <c r="A86" s="6" t="s">
        <v>153</v>
      </c>
      <c r="B86" s="6" t="s">
        <v>154</v>
      </c>
      <c r="C86" s="7">
        <v>1.4196006957507901</v>
      </c>
      <c r="D86" s="8">
        <v>1.25112914108813E-2</v>
      </c>
      <c r="E86" s="6" t="s">
        <v>8</v>
      </c>
      <c r="F86" s="6">
        <v>190720001</v>
      </c>
      <c r="G86" s="6">
        <v>190720500</v>
      </c>
      <c r="H86" s="6">
        <v>13</v>
      </c>
      <c r="I86" s="6">
        <v>-487</v>
      </c>
      <c r="J86" s="6">
        <v>29668</v>
      </c>
    </row>
    <row r="87" spans="1:10" x14ac:dyDescent="0.3">
      <c r="A87" s="6" t="s">
        <v>155</v>
      </c>
      <c r="B87" s="6" t="s">
        <v>156</v>
      </c>
      <c r="C87" s="7">
        <v>1.66635637314992</v>
      </c>
      <c r="D87" s="8">
        <v>6.9365825221775496E-3</v>
      </c>
      <c r="E87" s="6" t="s">
        <v>8</v>
      </c>
      <c r="F87" s="6">
        <v>191163501</v>
      </c>
      <c r="G87" s="6">
        <v>191164000</v>
      </c>
      <c r="H87" s="6">
        <v>17</v>
      </c>
      <c r="I87" s="6">
        <v>-797</v>
      </c>
      <c r="J87" s="6">
        <v>24241</v>
      </c>
    </row>
    <row r="88" spans="1:10" x14ac:dyDescent="0.3">
      <c r="A88" s="6" t="s">
        <v>157</v>
      </c>
      <c r="B88" s="6" t="s">
        <v>158</v>
      </c>
      <c r="C88" s="7">
        <v>1.7581247408709799</v>
      </c>
      <c r="D88" s="8">
        <v>7.5810926975080602E-3</v>
      </c>
      <c r="E88" s="6" t="s">
        <v>8</v>
      </c>
      <c r="F88" s="6">
        <v>192116001</v>
      </c>
      <c r="G88" s="6">
        <v>192116500</v>
      </c>
      <c r="H88" s="6">
        <v>5</v>
      </c>
      <c r="I88" s="6">
        <v>-1272</v>
      </c>
      <c r="J88" s="6">
        <v>59295</v>
      </c>
    </row>
    <row r="89" spans="1:10" x14ac:dyDescent="0.3">
      <c r="A89" s="6" t="s">
        <v>159</v>
      </c>
      <c r="B89" s="6" t="s">
        <v>160</v>
      </c>
      <c r="C89" s="7">
        <v>1.39912784832868</v>
      </c>
      <c r="D89" s="8">
        <v>2.1588552211962E-2</v>
      </c>
      <c r="E89" s="6" t="s">
        <v>8</v>
      </c>
      <c r="F89" s="6">
        <v>195836501</v>
      </c>
      <c r="G89" s="6">
        <v>195837000</v>
      </c>
      <c r="H89" s="6">
        <v>10</v>
      </c>
      <c r="I89" s="6">
        <v>396</v>
      </c>
      <c r="J89" s="6">
        <v>293545</v>
      </c>
    </row>
    <row r="90" spans="1:10" x14ac:dyDescent="0.3">
      <c r="A90" s="6" t="s">
        <v>159</v>
      </c>
      <c r="B90" s="6" t="s">
        <v>160</v>
      </c>
      <c r="C90" s="7">
        <v>2.10706310827775</v>
      </c>
      <c r="D90" s="8">
        <v>1.8447055191690401E-3</v>
      </c>
      <c r="E90" s="6" t="s">
        <v>8</v>
      </c>
      <c r="F90" s="6">
        <v>195837001</v>
      </c>
      <c r="G90" s="6">
        <v>195837500</v>
      </c>
      <c r="H90" s="6">
        <v>34</v>
      </c>
      <c r="I90" s="6">
        <v>-104</v>
      </c>
      <c r="J90" s="6">
        <v>293545</v>
      </c>
    </row>
    <row r="91" spans="1:10" x14ac:dyDescent="0.3">
      <c r="A91" s="6" t="s">
        <v>161</v>
      </c>
      <c r="B91" s="6" t="s">
        <v>162</v>
      </c>
      <c r="C91" s="7">
        <v>1.3574795172539</v>
      </c>
      <c r="D91" s="8">
        <v>1.8525412328664399E-2</v>
      </c>
      <c r="E91" s="6" t="s">
        <v>8</v>
      </c>
      <c r="F91" s="6">
        <v>199120001</v>
      </c>
      <c r="G91" s="6">
        <v>199120500</v>
      </c>
      <c r="H91" s="6">
        <v>27</v>
      </c>
      <c r="I91" s="6">
        <v>-194</v>
      </c>
      <c r="J91" s="6">
        <v>293453</v>
      </c>
    </row>
    <row r="92" spans="1:10" x14ac:dyDescent="0.3">
      <c r="A92" s="6" t="s">
        <v>163</v>
      </c>
      <c r="B92" s="6" t="s">
        <v>164</v>
      </c>
      <c r="C92" s="7">
        <v>1.04173022490283</v>
      </c>
      <c r="D92" s="8">
        <v>6.2621664730419602E-3</v>
      </c>
      <c r="E92" s="6" t="s">
        <v>8</v>
      </c>
      <c r="F92" s="6">
        <v>200483501</v>
      </c>
      <c r="G92" s="6">
        <v>200484000</v>
      </c>
      <c r="H92" s="6">
        <v>12</v>
      </c>
      <c r="I92" s="6">
        <v>119</v>
      </c>
      <c r="J92" s="6">
        <v>29172</v>
      </c>
    </row>
    <row r="93" spans="1:10" x14ac:dyDescent="0.3">
      <c r="A93" s="6" t="s">
        <v>165</v>
      </c>
      <c r="B93" s="6" t="s">
        <v>166</v>
      </c>
      <c r="C93" s="7">
        <v>-1.1367644939075201</v>
      </c>
      <c r="D93" s="8">
        <v>2.34323750183556E-2</v>
      </c>
      <c r="E93" s="6" t="s">
        <v>8</v>
      </c>
      <c r="F93" s="6">
        <v>204782001</v>
      </c>
      <c r="G93" s="6">
        <v>204782500</v>
      </c>
      <c r="H93" s="6">
        <v>38</v>
      </c>
      <c r="I93" s="6">
        <v>412</v>
      </c>
      <c r="J93" s="6">
        <v>308983</v>
      </c>
    </row>
    <row r="94" spans="1:10" x14ac:dyDescent="0.3">
      <c r="A94" s="6" t="s">
        <v>167</v>
      </c>
      <c r="B94" s="6" t="s">
        <v>168</v>
      </c>
      <c r="C94" s="7">
        <v>1.58279732023096</v>
      </c>
      <c r="D94" s="8">
        <v>1.9735460996793399E-3</v>
      </c>
      <c r="E94" s="6" t="s">
        <v>8</v>
      </c>
      <c r="F94" s="6">
        <v>205517501</v>
      </c>
      <c r="G94" s="6">
        <v>205518000</v>
      </c>
      <c r="H94" s="6">
        <v>7</v>
      </c>
      <c r="I94" s="6">
        <v>-1332</v>
      </c>
      <c r="J94" s="6">
        <v>308990</v>
      </c>
    </row>
    <row r="95" spans="1:10" x14ac:dyDescent="0.3">
      <c r="A95" s="6" t="s">
        <v>167</v>
      </c>
      <c r="B95" s="6" t="s">
        <v>168</v>
      </c>
      <c r="C95" s="7">
        <v>1.0547950768860901</v>
      </c>
      <c r="D95" s="8">
        <v>7.4491444183909803E-3</v>
      </c>
      <c r="E95" s="6" t="s">
        <v>8</v>
      </c>
      <c r="F95" s="6">
        <v>205519001</v>
      </c>
      <c r="G95" s="6">
        <v>205519500</v>
      </c>
      <c r="H95" s="6">
        <v>7</v>
      </c>
      <c r="I95" s="6">
        <v>168</v>
      </c>
      <c r="J95" s="6">
        <v>308990</v>
      </c>
    </row>
    <row r="96" spans="1:10" x14ac:dyDescent="0.3">
      <c r="A96" s="6" t="s">
        <v>169</v>
      </c>
      <c r="B96" s="6" t="s">
        <v>170</v>
      </c>
      <c r="C96" s="7">
        <v>1.53865131604742</v>
      </c>
      <c r="D96" s="8">
        <v>1.9735460996793399E-3</v>
      </c>
      <c r="E96" s="6" t="s">
        <v>8</v>
      </c>
      <c r="F96" s="6">
        <v>206293001</v>
      </c>
      <c r="G96" s="6">
        <v>206293500</v>
      </c>
      <c r="H96" s="6">
        <v>22</v>
      </c>
      <c r="I96" s="6">
        <v>-363</v>
      </c>
      <c r="J96" s="6">
        <v>24923</v>
      </c>
    </row>
    <row r="97" spans="1:10" x14ac:dyDescent="0.3">
      <c r="A97" s="6" t="s">
        <v>171</v>
      </c>
      <c r="B97" s="6" t="s">
        <v>172</v>
      </c>
      <c r="C97" s="7">
        <v>-1.41650343110308</v>
      </c>
      <c r="D97" s="8">
        <v>3.77858263441005E-2</v>
      </c>
      <c r="E97" s="6" t="s">
        <v>8</v>
      </c>
      <c r="F97" s="6">
        <v>206363501</v>
      </c>
      <c r="G97" s="6">
        <v>206364000</v>
      </c>
      <c r="H97" s="6">
        <v>38</v>
      </c>
      <c r="I97" s="6">
        <v>150</v>
      </c>
      <c r="J97" s="6">
        <v>309004</v>
      </c>
    </row>
    <row r="98" spans="1:10" x14ac:dyDescent="0.3">
      <c r="A98" s="6" t="s">
        <v>173</v>
      </c>
      <c r="B98" s="6" t="s">
        <v>174</v>
      </c>
      <c r="C98" s="7">
        <v>1.49393918106754</v>
      </c>
      <c r="D98" s="8">
        <v>2.9390668236561101E-3</v>
      </c>
      <c r="E98" s="6" t="s">
        <v>8</v>
      </c>
      <c r="F98" s="6">
        <v>206727001</v>
      </c>
      <c r="G98" s="6">
        <v>206727500</v>
      </c>
      <c r="H98" s="6">
        <v>10</v>
      </c>
      <c r="I98" s="6">
        <v>-1384</v>
      </c>
      <c r="J98" s="6">
        <v>64522</v>
      </c>
    </row>
    <row r="99" spans="1:10" x14ac:dyDescent="0.3">
      <c r="A99" s="6" t="s">
        <v>175</v>
      </c>
      <c r="B99" s="6" t="s">
        <v>176</v>
      </c>
      <c r="C99" s="7">
        <v>1.94836657607914</v>
      </c>
      <c r="D99" s="8">
        <v>4.0270478973919201E-2</v>
      </c>
      <c r="E99" s="6" t="s">
        <v>8</v>
      </c>
      <c r="F99" s="6">
        <v>208460501</v>
      </c>
      <c r="G99" s="6">
        <v>208461000</v>
      </c>
      <c r="H99" s="6">
        <v>1</v>
      </c>
      <c r="I99" s="6">
        <v>-1480</v>
      </c>
      <c r="J99" s="6">
        <v>361659</v>
      </c>
    </row>
    <row r="100" spans="1:10" x14ac:dyDescent="0.3">
      <c r="A100" s="6" t="s">
        <v>177</v>
      </c>
      <c r="B100" s="6" t="s">
        <v>178</v>
      </c>
      <c r="C100" s="7">
        <v>1.1656941060042401</v>
      </c>
      <c r="D100" s="8">
        <v>2.3566838157224601E-2</v>
      </c>
      <c r="E100" s="6" t="s">
        <v>8</v>
      </c>
      <c r="F100" s="6">
        <v>208928001</v>
      </c>
      <c r="G100" s="6">
        <v>208928500</v>
      </c>
      <c r="H100" s="6">
        <v>2</v>
      </c>
      <c r="I100" s="6">
        <v>-514</v>
      </c>
      <c r="J100" s="6">
        <v>117179</v>
      </c>
    </row>
    <row r="101" spans="1:10" x14ac:dyDescent="0.3">
      <c r="A101" s="6" t="s">
        <v>179</v>
      </c>
      <c r="B101" s="6" t="s">
        <v>180</v>
      </c>
      <c r="C101" s="7">
        <v>-1.8950109555596</v>
      </c>
      <c r="D101" s="8">
        <v>2.2785295022413901E-2</v>
      </c>
      <c r="E101" s="6" t="s">
        <v>8</v>
      </c>
      <c r="F101" s="6">
        <v>211610001</v>
      </c>
      <c r="G101" s="6">
        <v>211610500</v>
      </c>
      <c r="H101" s="6">
        <v>1</v>
      </c>
      <c r="I101" s="6">
        <v>-1270</v>
      </c>
      <c r="J101" s="6">
        <v>361663</v>
      </c>
    </row>
    <row r="102" spans="1:10" x14ac:dyDescent="0.3">
      <c r="A102" s="6" t="s">
        <v>181</v>
      </c>
      <c r="B102" s="6" t="s">
        <v>182</v>
      </c>
      <c r="C102" s="7">
        <v>-1.9227115788284399</v>
      </c>
      <c r="D102" s="8">
        <v>8.0949797831299398E-3</v>
      </c>
      <c r="E102" s="6" t="s">
        <v>8</v>
      </c>
      <c r="F102" s="6">
        <v>212791001</v>
      </c>
      <c r="G102" s="6">
        <v>212791500</v>
      </c>
      <c r="H102" s="6">
        <v>17</v>
      </c>
      <c r="I102" s="6">
        <v>358</v>
      </c>
      <c r="J102" s="6">
        <v>309071</v>
      </c>
    </row>
    <row r="103" spans="1:10" x14ac:dyDescent="0.3">
      <c r="A103" s="6" t="s">
        <v>183</v>
      </c>
      <c r="B103" s="6" t="s">
        <v>184</v>
      </c>
      <c r="C103" s="7">
        <v>-1.2453220068647901</v>
      </c>
      <c r="D103" s="8">
        <v>3.3226596794356501E-2</v>
      </c>
      <c r="E103" s="6" t="s">
        <v>8</v>
      </c>
      <c r="F103" s="6">
        <v>217668001</v>
      </c>
      <c r="G103" s="6">
        <v>217668500</v>
      </c>
      <c r="H103" s="6">
        <v>13</v>
      </c>
      <c r="I103" s="6">
        <v>-1262</v>
      </c>
      <c r="J103" s="6">
        <v>361669</v>
      </c>
    </row>
    <row r="104" spans="1:10" x14ac:dyDescent="0.3">
      <c r="A104" s="6" t="s">
        <v>185</v>
      </c>
      <c r="B104" s="6" t="s">
        <v>186</v>
      </c>
      <c r="C104" s="7">
        <v>1.22375997038572</v>
      </c>
      <c r="D104" s="8">
        <v>3.9561111480546002E-2</v>
      </c>
      <c r="E104" s="6" t="s">
        <v>8</v>
      </c>
      <c r="F104" s="6">
        <v>218131001</v>
      </c>
      <c r="G104" s="6">
        <v>218131500</v>
      </c>
      <c r="H104" s="6">
        <v>8</v>
      </c>
      <c r="I104" s="6">
        <v>-1212</v>
      </c>
      <c r="J104" s="6">
        <v>246255</v>
      </c>
    </row>
    <row r="105" spans="1:10" x14ac:dyDescent="0.3">
      <c r="A105" s="6" t="s">
        <v>187</v>
      </c>
      <c r="B105" s="6" t="s">
        <v>188</v>
      </c>
      <c r="C105" s="7">
        <v>1.6845291577811099</v>
      </c>
      <c r="D105" s="8">
        <v>1.19547671085641E-2</v>
      </c>
      <c r="E105" s="6" t="s">
        <v>8</v>
      </c>
      <c r="F105" s="6">
        <v>223828501</v>
      </c>
      <c r="G105" s="6">
        <v>223829000</v>
      </c>
      <c r="H105" s="6">
        <v>6</v>
      </c>
      <c r="I105" s="6">
        <v>-1075</v>
      </c>
      <c r="J105" s="6">
        <v>404660</v>
      </c>
    </row>
    <row r="106" spans="1:10" x14ac:dyDescent="0.3">
      <c r="A106" s="6" t="s">
        <v>189</v>
      </c>
      <c r="B106" s="6" t="s">
        <v>190</v>
      </c>
      <c r="C106" s="7">
        <v>2.3019092174386899</v>
      </c>
      <c r="D106" s="8">
        <v>1.7408451628452299E-3</v>
      </c>
      <c r="E106" s="6" t="s">
        <v>8</v>
      </c>
      <c r="F106" s="6">
        <v>225242001</v>
      </c>
      <c r="G106" s="6">
        <v>225242500</v>
      </c>
      <c r="H106" s="6">
        <v>3</v>
      </c>
      <c r="I106" s="6">
        <v>-512</v>
      </c>
      <c r="J106" s="6">
        <v>246306</v>
      </c>
    </row>
    <row r="107" spans="1:10" x14ac:dyDescent="0.3">
      <c r="A107" s="6" t="s">
        <v>191</v>
      </c>
      <c r="B107" s="6" t="s">
        <v>192</v>
      </c>
      <c r="C107" s="7">
        <v>1.61484930296663</v>
      </c>
      <c r="D107" s="8">
        <v>3.3106853765215397E-2</v>
      </c>
      <c r="E107" s="6" t="s">
        <v>8</v>
      </c>
      <c r="F107" s="6">
        <v>227596501</v>
      </c>
      <c r="G107" s="6">
        <v>227597000</v>
      </c>
      <c r="H107" s="6">
        <v>2</v>
      </c>
      <c r="I107" s="6">
        <v>-1404</v>
      </c>
      <c r="J107" s="6">
        <v>293671</v>
      </c>
    </row>
    <row r="108" spans="1:10" x14ac:dyDescent="0.3">
      <c r="A108" s="6" t="s">
        <v>193</v>
      </c>
      <c r="B108" s="6" t="s">
        <v>194</v>
      </c>
      <c r="C108" s="7">
        <v>1.52051149886321</v>
      </c>
      <c r="D108" s="8">
        <v>2.8958711591822599E-2</v>
      </c>
      <c r="E108" s="6" t="s">
        <v>8</v>
      </c>
      <c r="F108" s="6">
        <v>229089501</v>
      </c>
      <c r="G108" s="6">
        <v>229090000</v>
      </c>
      <c r="H108" s="6">
        <v>8</v>
      </c>
      <c r="I108" s="6">
        <v>-884</v>
      </c>
      <c r="J108" s="6">
        <v>361715</v>
      </c>
    </row>
    <row r="109" spans="1:10" x14ac:dyDescent="0.3">
      <c r="A109" s="6" t="s">
        <v>195</v>
      </c>
      <c r="B109" s="6" t="s">
        <v>196</v>
      </c>
      <c r="C109" s="7">
        <v>2.1931490374298699</v>
      </c>
      <c r="D109" s="8">
        <v>1.38502535989725E-2</v>
      </c>
      <c r="E109" s="6" t="s">
        <v>8</v>
      </c>
      <c r="F109" s="6">
        <v>229180501</v>
      </c>
      <c r="G109" s="6">
        <v>229181000</v>
      </c>
      <c r="H109" s="6">
        <v>4</v>
      </c>
      <c r="I109" s="6">
        <v>-293</v>
      </c>
      <c r="J109" s="6">
        <v>116489</v>
      </c>
    </row>
    <row r="110" spans="1:10" x14ac:dyDescent="0.3">
      <c r="A110" s="6" t="s">
        <v>195</v>
      </c>
      <c r="B110" s="6" t="s">
        <v>196</v>
      </c>
      <c r="C110" s="7">
        <v>1.3992612835113101</v>
      </c>
      <c r="D110" s="8">
        <v>2.1588552211962E-2</v>
      </c>
      <c r="E110" s="6" t="s">
        <v>8</v>
      </c>
      <c r="F110" s="6">
        <v>229181001</v>
      </c>
      <c r="G110" s="6">
        <v>229181500</v>
      </c>
      <c r="H110" s="6">
        <v>21</v>
      </c>
      <c r="I110" s="6">
        <v>-793</v>
      </c>
      <c r="J110" s="6">
        <v>116489</v>
      </c>
    </row>
    <row r="111" spans="1:10" x14ac:dyDescent="0.3">
      <c r="A111" s="6" t="s">
        <v>197</v>
      </c>
      <c r="B111" s="6" t="s">
        <v>198</v>
      </c>
      <c r="C111" s="7">
        <v>1.6142476991320001</v>
      </c>
      <c r="D111" s="8">
        <v>3.3106853765215397E-2</v>
      </c>
      <c r="E111" s="6" t="s">
        <v>8</v>
      </c>
      <c r="F111" s="6">
        <v>233566001</v>
      </c>
      <c r="G111" s="6">
        <v>233566500</v>
      </c>
      <c r="H111" s="6">
        <v>4</v>
      </c>
      <c r="I111" s="6">
        <v>-734</v>
      </c>
      <c r="J111" s="6">
        <v>361729</v>
      </c>
    </row>
    <row r="112" spans="1:10" x14ac:dyDescent="0.3">
      <c r="A112" s="6" t="s">
        <v>199</v>
      </c>
      <c r="B112" s="6" t="s">
        <v>200</v>
      </c>
      <c r="C112" s="7">
        <v>-1.569958562686</v>
      </c>
      <c r="D112" s="8">
        <v>1.6480049967918398E-2</v>
      </c>
      <c r="E112" s="6" t="s">
        <v>8</v>
      </c>
      <c r="F112" s="6">
        <v>235788501</v>
      </c>
      <c r="G112" s="6">
        <v>235789000</v>
      </c>
      <c r="H112" s="6">
        <v>1</v>
      </c>
      <c r="I112" s="6">
        <v>86</v>
      </c>
      <c r="J112" s="6">
        <v>405034</v>
      </c>
    </row>
    <row r="113" spans="1:10" x14ac:dyDescent="0.3">
      <c r="A113" s="6" t="s">
        <v>201</v>
      </c>
      <c r="B113" s="6" t="s">
        <v>202</v>
      </c>
      <c r="C113" s="7">
        <v>2.4600125096015999</v>
      </c>
      <c r="D113" s="8">
        <v>2.24117019331205E-2</v>
      </c>
      <c r="E113" s="6" t="s">
        <v>8</v>
      </c>
      <c r="F113" s="6">
        <v>235843001</v>
      </c>
      <c r="G113" s="6">
        <v>235843500</v>
      </c>
      <c r="H113" s="6">
        <v>4</v>
      </c>
      <c r="I113" s="6">
        <v>419</v>
      </c>
      <c r="J113" s="6">
        <v>309225</v>
      </c>
    </row>
    <row r="114" spans="1:10" x14ac:dyDescent="0.3">
      <c r="A114" s="6" t="s">
        <v>203</v>
      </c>
      <c r="B114" s="6" t="s">
        <v>204</v>
      </c>
      <c r="C114" s="7">
        <v>-1.97014183611287</v>
      </c>
      <c r="D114" s="8">
        <v>1.7305033047448001E-4</v>
      </c>
      <c r="E114" s="6" t="s">
        <v>8</v>
      </c>
      <c r="F114" s="6">
        <v>236163501</v>
      </c>
      <c r="G114" s="6">
        <v>236164000</v>
      </c>
      <c r="H114" s="6">
        <v>14</v>
      </c>
      <c r="I114" s="6">
        <v>60</v>
      </c>
      <c r="J114" s="6">
        <v>499322</v>
      </c>
    </row>
    <row r="115" spans="1:10" x14ac:dyDescent="0.3">
      <c r="A115" s="6" t="s">
        <v>205</v>
      </c>
      <c r="B115" s="6" t="s">
        <v>206</v>
      </c>
      <c r="C115" s="7">
        <v>1.14169342802747</v>
      </c>
      <c r="D115" s="8">
        <v>1.4417172560937501E-3</v>
      </c>
      <c r="E115" s="6" t="s">
        <v>8</v>
      </c>
      <c r="F115" s="6">
        <v>252486001</v>
      </c>
      <c r="G115" s="6">
        <v>252486500</v>
      </c>
      <c r="H115" s="6">
        <v>18</v>
      </c>
      <c r="I115" s="6">
        <v>-999</v>
      </c>
      <c r="J115" s="6">
        <v>25696</v>
      </c>
    </row>
    <row r="116" spans="1:10" x14ac:dyDescent="0.3">
      <c r="A116" s="6" t="s">
        <v>207</v>
      </c>
      <c r="B116" s="6" t="s">
        <v>208</v>
      </c>
      <c r="C116" s="7">
        <v>-1.75030285630481</v>
      </c>
      <c r="D116" s="8">
        <v>2.0896813125312899E-2</v>
      </c>
      <c r="E116" s="6" t="s">
        <v>8</v>
      </c>
      <c r="F116" s="6">
        <v>254502501</v>
      </c>
      <c r="G116" s="6">
        <v>254503000</v>
      </c>
      <c r="H116" s="6">
        <v>6</v>
      </c>
      <c r="I116" s="6">
        <v>-642</v>
      </c>
      <c r="J116" s="6">
        <v>100313988</v>
      </c>
    </row>
    <row r="117" spans="1:10" x14ac:dyDescent="0.3">
      <c r="A117" s="6" t="s">
        <v>209</v>
      </c>
      <c r="B117" s="6" t="s">
        <v>210</v>
      </c>
      <c r="C117" s="7">
        <v>-1.4747188941848499</v>
      </c>
      <c r="D117" s="8">
        <v>4.4399647574224002E-2</v>
      </c>
      <c r="E117" s="6" t="s">
        <v>8</v>
      </c>
      <c r="F117" s="6">
        <v>255072501</v>
      </c>
      <c r="G117" s="6">
        <v>255073000</v>
      </c>
      <c r="H117" s="6">
        <v>5</v>
      </c>
      <c r="I117" s="6">
        <v>-545</v>
      </c>
      <c r="J117" s="6">
        <v>373544</v>
      </c>
    </row>
    <row r="118" spans="1:10" x14ac:dyDescent="0.3">
      <c r="A118" s="6" t="s">
        <v>211</v>
      </c>
      <c r="B118" s="6" t="s">
        <v>212</v>
      </c>
      <c r="C118" s="7">
        <v>1.3831134635537401</v>
      </c>
      <c r="D118" s="8">
        <v>3.3471802432064502E-3</v>
      </c>
      <c r="E118" s="6" t="s">
        <v>8</v>
      </c>
      <c r="F118" s="6">
        <v>259720501</v>
      </c>
      <c r="G118" s="6">
        <v>259721000</v>
      </c>
      <c r="H118" s="6">
        <v>7</v>
      </c>
      <c r="I118" s="6">
        <v>-382</v>
      </c>
      <c r="J118" s="6">
        <v>687696</v>
      </c>
    </row>
    <row r="119" spans="1:10" x14ac:dyDescent="0.3">
      <c r="A119" s="6" t="s">
        <v>213</v>
      </c>
      <c r="B119" s="6" t="s">
        <v>214</v>
      </c>
      <c r="C119" s="7">
        <v>-1.7503570522949801</v>
      </c>
      <c r="D119" s="8">
        <v>2.0896813125312899E-2</v>
      </c>
      <c r="E119" s="6" t="s">
        <v>8</v>
      </c>
      <c r="F119" s="6">
        <v>264653001</v>
      </c>
      <c r="G119" s="6">
        <v>264653500</v>
      </c>
      <c r="H119" s="6">
        <v>22</v>
      </c>
      <c r="I119" s="6">
        <v>409</v>
      </c>
      <c r="J119" s="6">
        <v>114633</v>
      </c>
    </row>
    <row r="120" spans="1:10" x14ac:dyDescent="0.3">
      <c r="A120" s="6" t="s">
        <v>215</v>
      </c>
      <c r="B120" s="6" t="s">
        <v>216</v>
      </c>
      <c r="C120" s="7">
        <v>-1.3209997741911199</v>
      </c>
      <c r="D120" s="8">
        <v>3.1655384839397202E-3</v>
      </c>
      <c r="E120" s="6" t="s">
        <v>8</v>
      </c>
      <c r="F120" s="6">
        <v>266731001</v>
      </c>
      <c r="G120" s="6">
        <v>266731500</v>
      </c>
      <c r="H120" s="6">
        <v>2</v>
      </c>
      <c r="I120" s="6">
        <v>353</v>
      </c>
      <c r="J120" s="6">
        <v>171518</v>
      </c>
    </row>
    <row r="121" spans="1:10" x14ac:dyDescent="0.3">
      <c r="A121" s="6" t="s">
        <v>217</v>
      </c>
      <c r="B121" s="6" t="s">
        <v>218</v>
      </c>
      <c r="C121" s="7">
        <v>1.5986336416839499</v>
      </c>
      <c r="D121" s="8">
        <v>1.0735241330640201E-2</v>
      </c>
      <c r="E121" s="6" t="s">
        <v>8</v>
      </c>
      <c r="F121" s="6">
        <v>268733501</v>
      </c>
      <c r="G121" s="6">
        <v>268734000</v>
      </c>
      <c r="H121" s="6">
        <v>4</v>
      </c>
      <c r="I121" s="6">
        <v>-580</v>
      </c>
      <c r="J121" s="6">
        <v>309374</v>
      </c>
    </row>
    <row r="122" spans="1:10" x14ac:dyDescent="0.3">
      <c r="A122" s="6" t="s">
        <v>219</v>
      </c>
      <c r="B122" s="6" t="s">
        <v>220</v>
      </c>
      <c r="C122" s="7">
        <v>-2.3420662728626098</v>
      </c>
      <c r="D122" s="8">
        <v>1.7408451628452299E-3</v>
      </c>
      <c r="E122" s="6" t="s">
        <v>8</v>
      </c>
      <c r="F122" s="6">
        <v>271292001</v>
      </c>
      <c r="G122" s="6">
        <v>271292500</v>
      </c>
      <c r="H122" s="6">
        <v>3</v>
      </c>
      <c r="I122" s="6">
        <v>-1497</v>
      </c>
      <c r="J122" s="6">
        <v>293939</v>
      </c>
    </row>
    <row r="123" spans="1:10" x14ac:dyDescent="0.3">
      <c r="A123" s="6" t="s">
        <v>221</v>
      </c>
      <c r="B123" s="6" t="s">
        <v>222</v>
      </c>
      <c r="C123" s="7">
        <v>1.0508635820932</v>
      </c>
      <c r="D123" s="8">
        <v>4.6265200387251799E-2</v>
      </c>
      <c r="E123" s="6" t="s">
        <v>8</v>
      </c>
      <c r="F123" s="6">
        <v>271703501</v>
      </c>
      <c r="G123" s="6">
        <v>271704000</v>
      </c>
      <c r="H123" s="6">
        <v>10</v>
      </c>
      <c r="I123" s="6">
        <v>81</v>
      </c>
      <c r="J123" s="6">
        <v>293990</v>
      </c>
    </row>
    <row r="124" spans="1:10" x14ac:dyDescent="0.3">
      <c r="A124" s="6" t="s">
        <v>223</v>
      </c>
      <c r="B124" s="6" t="s">
        <v>224</v>
      </c>
      <c r="C124" s="7">
        <v>1.6141291789099099</v>
      </c>
      <c r="D124" s="8">
        <v>3.3106853765215397E-2</v>
      </c>
      <c r="E124" s="6" t="s">
        <v>8</v>
      </c>
      <c r="F124" s="6">
        <v>287378501</v>
      </c>
      <c r="G124" s="6">
        <v>287379000</v>
      </c>
      <c r="H124" s="6">
        <v>26</v>
      </c>
      <c r="I124" s="6">
        <v>358</v>
      </c>
      <c r="J124" s="6">
        <v>307997</v>
      </c>
    </row>
    <row r="125" spans="1:10" x14ac:dyDescent="0.3">
      <c r="A125" s="6" t="s">
        <v>225</v>
      </c>
      <c r="B125" s="6" t="s">
        <v>226</v>
      </c>
      <c r="C125" s="7">
        <v>1.136199358089</v>
      </c>
      <c r="D125" s="8">
        <v>4.7431094241381901E-2</v>
      </c>
      <c r="E125" s="6" t="s">
        <v>8</v>
      </c>
      <c r="F125" s="6">
        <v>288459001</v>
      </c>
      <c r="G125" s="6">
        <v>288459500</v>
      </c>
      <c r="H125" s="6">
        <v>5</v>
      </c>
      <c r="I125" s="6">
        <v>-1419</v>
      </c>
      <c r="J125" s="6">
        <v>308003</v>
      </c>
    </row>
    <row r="126" spans="1:10" x14ac:dyDescent="0.3">
      <c r="A126" s="6" t="s">
        <v>227</v>
      </c>
      <c r="B126" s="6" t="s">
        <v>228</v>
      </c>
      <c r="C126" s="7">
        <v>-2.3410795734779399</v>
      </c>
      <c r="D126" s="8">
        <v>8.0215018407949097E-3</v>
      </c>
      <c r="E126" s="6" t="s">
        <v>8</v>
      </c>
      <c r="F126" s="6">
        <v>289604001</v>
      </c>
      <c r="G126" s="6">
        <v>289604500</v>
      </c>
      <c r="H126" s="6">
        <v>34</v>
      </c>
      <c r="I126" s="6">
        <v>278</v>
      </c>
      <c r="J126" s="6">
        <v>59075</v>
      </c>
    </row>
    <row r="127" spans="1:10" x14ac:dyDescent="0.3">
      <c r="A127" s="6" t="s">
        <v>230</v>
      </c>
      <c r="B127" s="6" t="s">
        <v>231</v>
      </c>
      <c r="C127" s="7">
        <v>1.74624207381412</v>
      </c>
      <c r="D127" s="8">
        <v>3.7165260631682698E-2</v>
      </c>
      <c r="E127" s="6" t="s">
        <v>229</v>
      </c>
      <c r="F127" s="6">
        <v>4253001</v>
      </c>
      <c r="G127" s="6">
        <v>4253500</v>
      </c>
      <c r="H127" s="6">
        <v>4</v>
      </c>
      <c r="I127" s="6">
        <v>-1469</v>
      </c>
      <c r="J127" s="6">
        <v>360468</v>
      </c>
    </row>
    <row r="128" spans="1:10" x14ac:dyDescent="0.3">
      <c r="A128" s="6" t="s">
        <v>232</v>
      </c>
      <c r="B128" s="6" t="s">
        <v>233</v>
      </c>
      <c r="C128" s="7">
        <v>2.1929050948248401</v>
      </c>
      <c r="D128" s="8">
        <v>1.38502535989725E-2</v>
      </c>
      <c r="E128" s="6" t="s">
        <v>229</v>
      </c>
      <c r="F128" s="6">
        <v>7451501</v>
      </c>
      <c r="G128" s="6">
        <v>7452000</v>
      </c>
      <c r="H128" s="6">
        <v>7</v>
      </c>
      <c r="I128" s="6">
        <v>-1068</v>
      </c>
      <c r="J128" s="6">
        <v>302920</v>
      </c>
    </row>
    <row r="129" spans="1:10" x14ac:dyDescent="0.3">
      <c r="A129" s="6" t="s">
        <v>234</v>
      </c>
      <c r="B129" s="6" t="s">
        <v>235</v>
      </c>
      <c r="C129" s="7">
        <v>-1.8947683564233699</v>
      </c>
      <c r="D129" s="8">
        <v>2.2785295022413901E-2</v>
      </c>
      <c r="E129" s="6" t="s">
        <v>229</v>
      </c>
      <c r="F129" s="6">
        <v>9298501</v>
      </c>
      <c r="G129" s="6">
        <v>9299000</v>
      </c>
      <c r="H129" s="6">
        <v>5</v>
      </c>
      <c r="I129" s="6">
        <v>-1478</v>
      </c>
      <c r="J129" s="6">
        <v>302931</v>
      </c>
    </row>
    <row r="130" spans="1:10" x14ac:dyDescent="0.3">
      <c r="A130" s="6" t="s">
        <v>236</v>
      </c>
      <c r="B130" s="6" t="s">
        <v>237</v>
      </c>
      <c r="C130" s="7">
        <v>1.06946395894654</v>
      </c>
      <c r="D130" s="8">
        <v>1.41643362784171E-2</v>
      </c>
      <c r="E130" s="6" t="s">
        <v>229</v>
      </c>
      <c r="F130" s="6">
        <v>9325001</v>
      </c>
      <c r="G130" s="6">
        <v>9325500</v>
      </c>
      <c r="H130" s="6">
        <v>9</v>
      </c>
      <c r="I130" s="6">
        <v>50</v>
      </c>
      <c r="J130" s="6">
        <v>287059</v>
      </c>
    </row>
    <row r="131" spans="1:10" x14ac:dyDescent="0.3">
      <c r="A131" s="6" t="s">
        <v>238</v>
      </c>
      <c r="B131" s="6" t="s">
        <v>239</v>
      </c>
      <c r="C131" s="7">
        <v>-1.64130166310077</v>
      </c>
      <c r="D131" s="8">
        <v>1.0735241330640201E-2</v>
      </c>
      <c r="E131" s="6" t="s">
        <v>229</v>
      </c>
      <c r="F131" s="6">
        <v>12195501</v>
      </c>
      <c r="G131" s="6">
        <v>12196000</v>
      </c>
      <c r="H131" s="6">
        <v>2</v>
      </c>
      <c r="I131" s="6">
        <v>-277</v>
      </c>
      <c r="J131" s="6">
        <v>363546</v>
      </c>
    </row>
    <row r="132" spans="1:10" x14ac:dyDescent="0.3">
      <c r="A132" s="6" t="s">
        <v>240</v>
      </c>
      <c r="B132" s="6" t="s">
        <v>241</v>
      </c>
      <c r="C132" s="7">
        <v>-1.99592861775222</v>
      </c>
      <c r="D132" s="8">
        <v>1.38326408928637E-2</v>
      </c>
      <c r="E132" s="6" t="s">
        <v>229</v>
      </c>
      <c r="F132" s="6">
        <v>12317001</v>
      </c>
      <c r="G132" s="6">
        <v>12317500</v>
      </c>
      <c r="H132" s="6">
        <v>1</v>
      </c>
      <c r="I132" s="6">
        <v>-1385</v>
      </c>
      <c r="J132" s="6">
        <v>287082</v>
      </c>
    </row>
    <row r="133" spans="1:10" x14ac:dyDescent="0.3">
      <c r="A133" s="6" t="s">
        <v>242</v>
      </c>
      <c r="B133" s="6" t="s">
        <v>243</v>
      </c>
      <c r="C133" s="7">
        <v>2.4043951803657899</v>
      </c>
      <c r="D133" s="8">
        <v>4.6144726450366904E-3</v>
      </c>
      <c r="E133" s="6" t="s">
        <v>229</v>
      </c>
      <c r="F133" s="6">
        <v>12738501</v>
      </c>
      <c r="G133" s="6">
        <v>12739000</v>
      </c>
      <c r="H133" s="6">
        <v>8</v>
      </c>
      <c r="I133" s="6">
        <v>-670</v>
      </c>
      <c r="J133" s="6">
        <v>287095</v>
      </c>
    </row>
    <row r="134" spans="1:10" x14ac:dyDescent="0.3">
      <c r="A134" s="6" t="s">
        <v>244</v>
      </c>
      <c r="B134" s="6" t="s">
        <v>245</v>
      </c>
      <c r="C134" s="7">
        <v>1.5214673300196999</v>
      </c>
      <c r="D134" s="8">
        <v>2.8958711591822599E-2</v>
      </c>
      <c r="E134" s="6" t="s">
        <v>229</v>
      </c>
      <c r="F134" s="6">
        <v>12896001</v>
      </c>
      <c r="G134" s="6">
        <v>12896500</v>
      </c>
      <c r="H134" s="6">
        <v>10</v>
      </c>
      <c r="I134" s="6">
        <v>-923</v>
      </c>
      <c r="J134" s="6">
        <v>302967</v>
      </c>
    </row>
    <row r="135" spans="1:10" x14ac:dyDescent="0.3">
      <c r="A135" s="6" t="s">
        <v>246</v>
      </c>
      <c r="B135" s="6" t="s">
        <v>247</v>
      </c>
      <c r="C135" s="7">
        <v>2.30193303212641</v>
      </c>
      <c r="D135" s="8">
        <v>1.7408451628452299E-3</v>
      </c>
      <c r="E135" s="6" t="s">
        <v>229</v>
      </c>
      <c r="F135" s="6">
        <v>12901501</v>
      </c>
      <c r="G135" s="6">
        <v>12902000</v>
      </c>
      <c r="H135" s="6">
        <v>11</v>
      </c>
      <c r="I135" s="6">
        <v>-1153</v>
      </c>
      <c r="J135" s="6">
        <v>287102</v>
      </c>
    </row>
    <row r="136" spans="1:10" x14ac:dyDescent="0.3">
      <c r="A136" s="6" t="s">
        <v>248</v>
      </c>
      <c r="B136" s="6" t="s">
        <v>249</v>
      </c>
      <c r="C136" s="7">
        <v>1.03761794951554</v>
      </c>
      <c r="D136" s="8">
        <v>2.71756904927619E-2</v>
      </c>
      <c r="E136" s="6" t="s">
        <v>229</v>
      </c>
      <c r="F136" s="6">
        <v>13831501</v>
      </c>
      <c r="G136" s="6">
        <v>13832000</v>
      </c>
      <c r="H136" s="6">
        <v>5</v>
      </c>
      <c r="I136" s="6">
        <v>-927</v>
      </c>
      <c r="J136" s="6">
        <v>116501</v>
      </c>
    </row>
    <row r="137" spans="1:10" x14ac:dyDescent="0.3">
      <c r="A137" s="6" t="s">
        <v>250</v>
      </c>
      <c r="B137" s="6" t="s">
        <v>251</v>
      </c>
      <c r="C137" s="7">
        <v>1.7587608118900999</v>
      </c>
      <c r="D137" s="8">
        <v>7.5810926975080602E-3</v>
      </c>
      <c r="E137" s="6" t="s">
        <v>229</v>
      </c>
      <c r="F137" s="6">
        <v>13910001</v>
      </c>
      <c r="G137" s="6">
        <v>13910500</v>
      </c>
      <c r="H137" s="6">
        <v>8</v>
      </c>
      <c r="I137" s="6">
        <v>-246</v>
      </c>
      <c r="J137" s="6">
        <v>287122</v>
      </c>
    </row>
    <row r="138" spans="1:10" x14ac:dyDescent="0.3">
      <c r="A138" s="6" t="s">
        <v>252</v>
      </c>
      <c r="B138" s="6" t="s">
        <v>253</v>
      </c>
      <c r="C138" s="7">
        <v>1.41127858200274</v>
      </c>
      <c r="D138" s="8">
        <v>3.8211212336328802E-3</v>
      </c>
      <c r="E138" s="6" t="s">
        <v>229</v>
      </c>
      <c r="F138" s="6">
        <v>15407001</v>
      </c>
      <c r="G138" s="6">
        <v>15407500</v>
      </c>
      <c r="H138" s="6">
        <v>2</v>
      </c>
      <c r="I138" s="6">
        <v>-1256</v>
      </c>
      <c r="J138" s="6">
        <v>360502</v>
      </c>
    </row>
    <row r="139" spans="1:10" x14ac:dyDescent="0.3">
      <c r="A139" s="6" t="s">
        <v>254</v>
      </c>
      <c r="B139" s="6" t="s">
        <v>255</v>
      </c>
      <c r="C139" s="7">
        <v>-1.03264941677022</v>
      </c>
      <c r="D139" s="8">
        <v>2.2078659421443901E-2</v>
      </c>
      <c r="E139" s="6" t="s">
        <v>229</v>
      </c>
      <c r="F139" s="6">
        <v>19530501</v>
      </c>
      <c r="G139" s="6">
        <v>19531000</v>
      </c>
      <c r="H139" s="6">
        <v>10</v>
      </c>
      <c r="I139" s="6">
        <v>-1279</v>
      </c>
      <c r="J139" s="6">
        <v>303037</v>
      </c>
    </row>
    <row r="140" spans="1:10" x14ac:dyDescent="0.3">
      <c r="A140" s="6" t="s">
        <v>256</v>
      </c>
      <c r="B140" s="6" t="s">
        <v>257</v>
      </c>
      <c r="C140" s="7">
        <v>1.3989286465357</v>
      </c>
      <c r="D140" s="8">
        <v>2.1588552211962E-2</v>
      </c>
      <c r="E140" s="6" t="s">
        <v>229</v>
      </c>
      <c r="F140" s="6">
        <v>20531501</v>
      </c>
      <c r="G140" s="6">
        <v>20532000</v>
      </c>
      <c r="H140" s="6">
        <v>8</v>
      </c>
      <c r="I140" s="6">
        <v>-1417</v>
      </c>
      <c r="J140" s="6">
        <v>287191</v>
      </c>
    </row>
    <row r="141" spans="1:10" x14ac:dyDescent="0.3">
      <c r="A141" s="6" t="s">
        <v>258</v>
      </c>
      <c r="B141" s="6" t="s">
        <v>259</v>
      </c>
      <c r="C141" s="7">
        <v>-1.41704280291434</v>
      </c>
      <c r="D141" s="8">
        <v>3.77858263441005E-2</v>
      </c>
      <c r="E141" s="6" t="s">
        <v>229</v>
      </c>
      <c r="F141" s="6">
        <v>29292001</v>
      </c>
      <c r="G141" s="6">
        <v>29292500</v>
      </c>
      <c r="H141" s="6">
        <v>2</v>
      </c>
      <c r="I141" s="6">
        <v>-907</v>
      </c>
      <c r="J141" s="6">
        <v>24173</v>
      </c>
    </row>
    <row r="142" spans="1:10" x14ac:dyDescent="0.3">
      <c r="A142" s="6" t="s">
        <v>260</v>
      </c>
      <c r="B142" s="6" t="s">
        <v>261</v>
      </c>
      <c r="C142" s="7">
        <v>-1.1544440632447399</v>
      </c>
      <c r="D142" s="8">
        <v>3.31619257652482E-2</v>
      </c>
      <c r="E142" s="6" t="s">
        <v>229</v>
      </c>
      <c r="F142" s="6">
        <v>36239001</v>
      </c>
      <c r="G142" s="6">
        <v>36239500</v>
      </c>
      <c r="H142" s="6">
        <v>6</v>
      </c>
      <c r="I142" s="6">
        <v>247</v>
      </c>
      <c r="J142" s="6">
        <v>405065</v>
      </c>
    </row>
    <row r="143" spans="1:10" x14ac:dyDescent="0.3">
      <c r="A143" s="6" t="s">
        <v>262</v>
      </c>
      <c r="B143" s="6" t="s">
        <v>263</v>
      </c>
      <c r="C143" s="7">
        <v>2.1737359258533102</v>
      </c>
      <c r="D143" s="8">
        <v>1.1131579827745701E-3</v>
      </c>
      <c r="E143" s="6" t="s">
        <v>229</v>
      </c>
      <c r="F143" s="6">
        <v>43995501</v>
      </c>
      <c r="G143" s="6">
        <v>43996000</v>
      </c>
      <c r="H143" s="6">
        <v>5</v>
      </c>
      <c r="I143" s="6">
        <v>142</v>
      </c>
      <c r="J143" s="6">
        <v>287318</v>
      </c>
    </row>
    <row r="144" spans="1:10" x14ac:dyDescent="0.3">
      <c r="A144" s="6" t="s">
        <v>264</v>
      </c>
      <c r="B144" s="6" t="s">
        <v>265</v>
      </c>
      <c r="C144" s="7">
        <v>1.51967890266213</v>
      </c>
      <c r="D144" s="8">
        <v>2.8958711591822599E-2</v>
      </c>
      <c r="E144" s="6" t="s">
        <v>229</v>
      </c>
      <c r="F144" s="6">
        <v>45290501</v>
      </c>
      <c r="G144" s="6">
        <v>45291000</v>
      </c>
      <c r="H144" s="6">
        <v>5</v>
      </c>
      <c r="I144" s="6">
        <v>-96</v>
      </c>
      <c r="J144" s="6">
        <v>497913</v>
      </c>
    </row>
    <row r="145" spans="1:10" x14ac:dyDescent="0.3">
      <c r="A145" s="6" t="s">
        <v>266</v>
      </c>
      <c r="B145" s="6" t="s">
        <v>267</v>
      </c>
      <c r="C145" s="7">
        <v>-1.4748243194645001</v>
      </c>
      <c r="D145" s="8">
        <v>4.4399647574224002E-2</v>
      </c>
      <c r="E145" s="6" t="s">
        <v>229</v>
      </c>
      <c r="F145" s="6">
        <v>48769001</v>
      </c>
      <c r="G145" s="6">
        <v>48769500</v>
      </c>
      <c r="H145" s="6">
        <v>3</v>
      </c>
      <c r="I145" s="6">
        <v>-550</v>
      </c>
      <c r="J145" s="6">
        <v>303211</v>
      </c>
    </row>
    <row r="146" spans="1:10" x14ac:dyDescent="0.3">
      <c r="A146" s="6" t="s">
        <v>268</v>
      </c>
      <c r="B146" s="6" t="s">
        <v>269</v>
      </c>
      <c r="C146" s="7">
        <v>-1.2967653821067</v>
      </c>
      <c r="D146" s="8">
        <v>4.7179122731539798E-2</v>
      </c>
      <c r="E146" s="6" t="s">
        <v>229</v>
      </c>
      <c r="F146" s="6">
        <v>49316001</v>
      </c>
      <c r="G146" s="6">
        <v>49316500</v>
      </c>
      <c r="H146" s="6">
        <v>7</v>
      </c>
      <c r="I146" s="6">
        <v>-749</v>
      </c>
      <c r="J146" s="6">
        <v>24660</v>
      </c>
    </row>
    <row r="147" spans="1:10" x14ac:dyDescent="0.3">
      <c r="A147" s="6" t="s">
        <v>270</v>
      </c>
      <c r="B147" s="6" t="s">
        <v>271</v>
      </c>
      <c r="C147" s="7">
        <v>1.0905843927129999</v>
      </c>
      <c r="D147" s="8">
        <v>2.34323750183556E-2</v>
      </c>
      <c r="E147" s="6" t="s">
        <v>229</v>
      </c>
      <c r="F147" s="6">
        <v>54071001</v>
      </c>
      <c r="G147" s="6">
        <v>54071500</v>
      </c>
      <c r="H147" s="6">
        <v>3</v>
      </c>
      <c r="I147" s="6">
        <v>-1094</v>
      </c>
      <c r="J147" s="6">
        <v>60432</v>
      </c>
    </row>
    <row r="148" spans="1:10" x14ac:dyDescent="0.3">
      <c r="A148" s="6" t="s">
        <v>272</v>
      </c>
      <c r="B148" s="6" t="s">
        <v>273</v>
      </c>
      <c r="C148" s="7">
        <v>-1.27390713653929</v>
      </c>
      <c r="D148" s="8">
        <v>8.5224854119004996E-3</v>
      </c>
      <c r="E148" s="6" t="s">
        <v>229</v>
      </c>
      <c r="F148" s="6">
        <v>55395501</v>
      </c>
      <c r="G148" s="6">
        <v>55396000</v>
      </c>
      <c r="H148" s="6">
        <v>3</v>
      </c>
      <c r="I148" s="6">
        <v>-1255</v>
      </c>
      <c r="J148" s="6">
        <v>691750</v>
      </c>
    </row>
    <row r="149" spans="1:10" x14ac:dyDescent="0.3">
      <c r="A149" s="6" t="s">
        <v>274</v>
      </c>
      <c r="B149" s="6" t="s">
        <v>275</v>
      </c>
      <c r="C149" s="7">
        <v>1.19905323407112</v>
      </c>
      <c r="D149" s="8">
        <v>3.3226596794356501E-2</v>
      </c>
      <c r="E149" s="6" t="s">
        <v>229</v>
      </c>
      <c r="F149" s="6">
        <v>55487501</v>
      </c>
      <c r="G149" s="6">
        <v>55488000</v>
      </c>
      <c r="H149" s="6">
        <v>25</v>
      </c>
      <c r="I149" s="6">
        <v>49</v>
      </c>
      <c r="J149" s="6">
        <v>287425</v>
      </c>
    </row>
    <row r="150" spans="1:10" x14ac:dyDescent="0.3">
      <c r="A150" s="6" t="s">
        <v>276</v>
      </c>
      <c r="B150" s="6" t="s">
        <v>277</v>
      </c>
      <c r="C150" s="7">
        <v>1.2002691079080501</v>
      </c>
      <c r="D150" s="8">
        <v>3.3226596794356501E-2</v>
      </c>
      <c r="E150" s="6" t="s">
        <v>229</v>
      </c>
      <c r="F150" s="6">
        <v>55526001</v>
      </c>
      <c r="G150" s="6">
        <v>55526500</v>
      </c>
      <c r="H150" s="6">
        <v>13</v>
      </c>
      <c r="I150" s="6">
        <v>294</v>
      </c>
      <c r="J150" s="6">
        <v>266604</v>
      </c>
    </row>
    <row r="151" spans="1:10" x14ac:dyDescent="0.3">
      <c r="A151" s="6" t="s">
        <v>278</v>
      </c>
      <c r="B151" s="6" t="s">
        <v>279</v>
      </c>
      <c r="C151" s="7">
        <v>1.35602910296113</v>
      </c>
      <c r="D151" s="8">
        <v>1.8525412328664399E-2</v>
      </c>
      <c r="E151" s="6" t="s">
        <v>229</v>
      </c>
      <c r="F151" s="6">
        <v>56113501</v>
      </c>
      <c r="G151" s="6">
        <v>56114000</v>
      </c>
      <c r="H151" s="6">
        <v>5</v>
      </c>
      <c r="I151" s="6">
        <v>9</v>
      </c>
      <c r="J151" s="6">
        <v>691976</v>
      </c>
    </row>
    <row r="152" spans="1:10" x14ac:dyDescent="0.3">
      <c r="A152" s="6" t="s">
        <v>280</v>
      </c>
      <c r="B152" s="6" t="s">
        <v>281</v>
      </c>
      <c r="C152" s="7">
        <v>1.9471245705735001</v>
      </c>
      <c r="D152" s="8">
        <v>4.0270478973919201E-2</v>
      </c>
      <c r="E152" s="6" t="s">
        <v>229</v>
      </c>
      <c r="F152" s="6">
        <v>56148501</v>
      </c>
      <c r="G152" s="6">
        <v>56149000</v>
      </c>
      <c r="H152" s="6">
        <v>6</v>
      </c>
      <c r="I152" s="6">
        <v>-514</v>
      </c>
      <c r="J152" s="6">
        <v>24261</v>
      </c>
    </row>
    <row r="153" spans="1:10" x14ac:dyDescent="0.3">
      <c r="A153" s="6" t="s">
        <v>282</v>
      </c>
      <c r="B153" s="6" t="s">
        <v>283</v>
      </c>
      <c r="C153" s="7">
        <v>2.4602242310104399</v>
      </c>
      <c r="D153" s="8">
        <v>2.24117019331205E-2</v>
      </c>
      <c r="E153" s="6" t="s">
        <v>229</v>
      </c>
      <c r="F153" s="6">
        <v>56366001</v>
      </c>
      <c r="G153" s="6">
        <v>56366500</v>
      </c>
      <c r="H153" s="6">
        <v>5</v>
      </c>
      <c r="I153" s="6">
        <v>6</v>
      </c>
      <c r="J153" s="6">
        <v>100314181</v>
      </c>
    </row>
    <row r="154" spans="1:10" x14ac:dyDescent="0.3">
      <c r="A154" s="6" t="s">
        <v>284</v>
      </c>
      <c r="B154" s="6" t="s">
        <v>285</v>
      </c>
      <c r="C154" s="7">
        <v>1.6138044842077399</v>
      </c>
      <c r="D154" s="8">
        <v>3.3106853765215397E-2</v>
      </c>
      <c r="E154" s="6" t="s">
        <v>229</v>
      </c>
      <c r="F154" s="6">
        <v>57005001</v>
      </c>
      <c r="G154" s="6">
        <v>57005500</v>
      </c>
      <c r="H154" s="6">
        <v>3</v>
      </c>
      <c r="I154" s="6">
        <v>-1023</v>
      </c>
      <c r="J154" s="6">
        <v>691992</v>
      </c>
    </row>
    <row r="155" spans="1:10" x14ac:dyDescent="0.3">
      <c r="A155" s="6" t="s">
        <v>286</v>
      </c>
      <c r="B155" s="6" t="s">
        <v>287</v>
      </c>
      <c r="C155" s="7">
        <v>1.9466523559650999</v>
      </c>
      <c r="D155" s="8">
        <v>4.0270478973919201E-2</v>
      </c>
      <c r="E155" s="6" t="s">
        <v>229</v>
      </c>
      <c r="F155" s="6">
        <v>58516001</v>
      </c>
      <c r="G155" s="6">
        <v>58516500</v>
      </c>
      <c r="H155" s="6">
        <v>22</v>
      </c>
      <c r="I155" s="6">
        <v>-952</v>
      </c>
      <c r="J155" s="6">
        <v>287474</v>
      </c>
    </row>
    <row r="156" spans="1:10" x14ac:dyDescent="0.3">
      <c r="A156" s="6" t="s">
        <v>288</v>
      </c>
      <c r="B156" s="6" t="s">
        <v>289</v>
      </c>
      <c r="C156" s="7">
        <v>3.0599310958738002</v>
      </c>
      <c r="D156" s="8">
        <v>1.31785616129428E-6</v>
      </c>
      <c r="E156" s="6" t="s">
        <v>229</v>
      </c>
      <c r="F156" s="6">
        <v>58663001</v>
      </c>
      <c r="G156" s="6">
        <v>58663500</v>
      </c>
      <c r="H156" s="6">
        <v>29</v>
      </c>
      <c r="I156" s="6">
        <v>-106</v>
      </c>
      <c r="J156" s="6">
        <v>85270</v>
      </c>
    </row>
    <row r="157" spans="1:10" x14ac:dyDescent="0.3">
      <c r="A157" s="6" t="s">
        <v>288</v>
      </c>
      <c r="B157" s="6" t="s">
        <v>289</v>
      </c>
      <c r="C157" s="7">
        <v>1.05247685581493</v>
      </c>
      <c r="D157" s="8">
        <v>7.4491444183909803E-3</v>
      </c>
      <c r="E157" s="6" t="s">
        <v>229</v>
      </c>
      <c r="F157" s="6">
        <v>58663501</v>
      </c>
      <c r="G157" s="6">
        <v>58664000</v>
      </c>
      <c r="H157" s="6">
        <v>11</v>
      </c>
      <c r="I157" s="6">
        <v>-606</v>
      </c>
      <c r="J157" s="6">
        <v>85270</v>
      </c>
    </row>
    <row r="158" spans="1:10" x14ac:dyDescent="0.3">
      <c r="A158" s="6" t="s">
        <v>290</v>
      </c>
      <c r="B158" s="6" t="s">
        <v>291</v>
      </c>
      <c r="C158" s="7">
        <v>2.6015278787270502</v>
      </c>
      <c r="D158" s="8">
        <v>1.2369289425663E-2</v>
      </c>
      <c r="E158" s="6" t="s">
        <v>229</v>
      </c>
      <c r="F158" s="6">
        <v>63458501</v>
      </c>
      <c r="G158" s="6">
        <v>63459000</v>
      </c>
      <c r="H158" s="6">
        <v>19</v>
      </c>
      <c r="I158" s="6">
        <v>-443</v>
      </c>
      <c r="J158" s="6">
        <v>79463</v>
      </c>
    </row>
    <row r="159" spans="1:10" x14ac:dyDescent="0.3">
      <c r="A159" s="6" t="s">
        <v>292</v>
      </c>
      <c r="B159" s="6" t="s">
        <v>293</v>
      </c>
      <c r="C159" s="7">
        <v>2.1921856890792699</v>
      </c>
      <c r="D159" s="8">
        <v>1.38502535989725E-2</v>
      </c>
      <c r="E159" s="6" t="s">
        <v>229</v>
      </c>
      <c r="F159" s="6">
        <v>65546501</v>
      </c>
      <c r="G159" s="6">
        <v>65547000</v>
      </c>
      <c r="H159" s="6">
        <v>3</v>
      </c>
      <c r="I159" s="6">
        <v>-1035</v>
      </c>
      <c r="J159" s="6">
        <v>497962</v>
      </c>
    </row>
    <row r="160" spans="1:10" x14ac:dyDescent="0.3">
      <c r="A160" s="6" t="s">
        <v>294</v>
      </c>
      <c r="B160" s="6" t="s">
        <v>295</v>
      </c>
      <c r="C160" s="7">
        <v>1.9473621559565499</v>
      </c>
      <c r="D160" s="8">
        <v>4.0270478973919201E-2</v>
      </c>
      <c r="E160" s="6" t="s">
        <v>229</v>
      </c>
      <c r="F160" s="6">
        <v>66340501</v>
      </c>
      <c r="G160" s="6">
        <v>66341000</v>
      </c>
      <c r="H160" s="6">
        <v>8</v>
      </c>
      <c r="I160" s="6">
        <v>70</v>
      </c>
      <c r="J160" s="6">
        <v>100314192</v>
      </c>
    </row>
    <row r="161" spans="1:10" x14ac:dyDescent="0.3">
      <c r="A161" s="6" t="s">
        <v>296</v>
      </c>
      <c r="B161" s="6" t="s">
        <v>297</v>
      </c>
      <c r="C161" s="7">
        <v>-1.24422884492904</v>
      </c>
      <c r="D161" s="8">
        <v>3.3226596794356501E-2</v>
      </c>
      <c r="E161" s="6" t="s">
        <v>229</v>
      </c>
      <c r="F161" s="6">
        <v>66545001</v>
      </c>
      <c r="G161" s="6">
        <v>66545500</v>
      </c>
      <c r="H161" s="6">
        <v>2</v>
      </c>
      <c r="I161" s="6">
        <v>-494</v>
      </c>
      <c r="J161" s="6">
        <v>360570</v>
      </c>
    </row>
    <row r="162" spans="1:10" x14ac:dyDescent="0.3">
      <c r="A162" s="6" t="s">
        <v>298</v>
      </c>
      <c r="B162" s="6" t="s">
        <v>299</v>
      </c>
      <c r="C162" s="7">
        <v>-1.65546652443713</v>
      </c>
      <c r="D162" s="8">
        <v>3.3106853765215397E-2</v>
      </c>
      <c r="E162" s="6" t="s">
        <v>229</v>
      </c>
      <c r="F162" s="6">
        <v>66674001</v>
      </c>
      <c r="G162" s="6">
        <v>66674500</v>
      </c>
      <c r="H162" s="6">
        <v>7</v>
      </c>
      <c r="I162" s="6">
        <v>-848</v>
      </c>
      <c r="J162" s="6">
        <v>303272</v>
      </c>
    </row>
    <row r="163" spans="1:10" x14ac:dyDescent="0.3">
      <c r="A163" s="6" t="s">
        <v>300</v>
      </c>
      <c r="B163" s="6" t="s">
        <v>301</v>
      </c>
      <c r="C163" s="7">
        <v>-1.6426149488531601</v>
      </c>
      <c r="D163" s="8">
        <v>1.0735241330640201E-2</v>
      </c>
      <c r="E163" s="6" t="s">
        <v>229</v>
      </c>
      <c r="F163" s="6">
        <v>70502001</v>
      </c>
      <c r="G163" s="6">
        <v>70502500</v>
      </c>
      <c r="H163" s="6">
        <v>4</v>
      </c>
      <c r="I163" s="6">
        <v>418</v>
      </c>
      <c r="J163" s="6">
        <v>25542</v>
      </c>
    </row>
    <row r="164" spans="1:10" x14ac:dyDescent="0.3">
      <c r="A164" s="6" t="s">
        <v>302</v>
      </c>
      <c r="B164" s="6" t="s">
        <v>303</v>
      </c>
      <c r="C164" s="7">
        <v>-1.29665363663823</v>
      </c>
      <c r="D164" s="8">
        <v>4.7179122731539798E-2</v>
      </c>
      <c r="E164" s="6" t="s">
        <v>229</v>
      </c>
      <c r="F164" s="6">
        <v>71298001</v>
      </c>
      <c r="G164" s="6">
        <v>71298500</v>
      </c>
      <c r="H164" s="6">
        <v>7</v>
      </c>
      <c r="I164" s="6">
        <v>-941</v>
      </c>
      <c r="J164" s="6">
        <v>360580</v>
      </c>
    </row>
    <row r="165" spans="1:10" x14ac:dyDescent="0.3">
      <c r="A165" s="6" t="s">
        <v>304</v>
      </c>
      <c r="B165" s="6" t="s">
        <v>305</v>
      </c>
      <c r="C165" s="7">
        <v>1.3733792842293</v>
      </c>
      <c r="D165" s="8">
        <v>3.77858263441005E-2</v>
      </c>
      <c r="E165" s="6" t="s">
        <v>229</v>
      </c>
      <c r="F165" s="6">
        <v>72660001</v>
      </c>
      <c r="G165" s="6">
        <v>72660500</v>
      </c>
      <c r="H165" s="6">
        <v>1</v>
      </c>
      <c r="I165" s="6">
        <v>-420</v>
      </c>
      <c r="J165" s="6">
        <v>363662</v>
      </c>
    </row>
    <row r="166" spans="1:10" x14ac:dyDescent="0.3">
      <c r="A166" s="6" t="s">
        <v>306</v>
      </c>
      <c r="B166" s="6" t="s">
        <v>307</v>
      </c>
      <c r="C166" s="7">
        <v>1.9474378736128399</v>
      </c>
      <c r="D166" s="8">
        <v>4.0270478973919201E-2</v>
      </c>
      <c r="E166" s="6" t="s">
        <v>229</v>
      </c>
      <c r="F166" s="6">
        <v>74910501</v>
      </c>
      <c r="G166" s="6">
        <v>74911000</v>
      </c>
      <c r="H166" s="6">
        <v>9</v>
      </c>
      <c r="I166" s="6">
        <v>-646</v>
      </c>
      <c r="J166" s="6">
        <v>287614</v>
      </c>
    </row>
    <row r="167" spans="1:10" x14ac:dyDescent="0.3">
      <c r="A167" s="6" t="s">
        <v>308</v>
      </c>
      <c r="B167" s="6" t="s">
        <v>309</v>
      </c>
      <c r="C167" s="7">
        <v>1.0469735827666</v>
      </c>
      <c r="D167" s="8">
        <v>3.8631892394745203E-2</v>
      </c>
      <c r="E167" s="6" t="s">
        <v>229</v>
      </c>
      <c r="F167" s="6">
        <v>75015001</v>
      </c>
      <c r="G167" s="6">
        <v>75015500</v>
      </c>
      <c r="H167" s="6">
        <v>3</v>
      </c>
      <c r="I167" s="6">
        <v>-755</v>
      </c>
      <c r="J167" s="6">
        <v>303413</v>
      </c>
    </row>
    <row r="168" spans="1:10" x14ac:dyDescent="0.3">
      <c r="A168" s="6" t="s">
        <v>310</v>
      </c>
      <c r="B168" s="6" t="s">
        <v>311</v>
      </c>
      <c r="C168" s="7">
        <v>1.25281694212995</v>
      </c>
      <c r="D168" s="8">
        <v>4.7179122731539798E-2</v>
      </c>
      <c r="E168" s="6" t="s">
        <v>229</v>
      </c>
      <c r="F168" s="6">
        <v>81861001</v>
      </c>
      <c r="G168" s="6">
        <v>81861500</v>
      </c>
      <c r="H168" s="6">
        <v>4</v>
      </c>
      <c r="I168" s="6">
        <v>-1319</v>
      </c>
      <c r="J168" s="6">
        <v>360602</v>
      </c>
    </row>
    <row r="169" spans="1:10" x14ac:dyDescent="0.3">
      <c r="A169" s="6" t="s">
        <v>312</v>
      </c>
      <c r="B169" s="6" t="s">
        <v>313</v>
      </c>
      <c r="C169" s="7">
        <v>1.4319868812621901</v>
      </c>
      <c r="D169" s="8">
        <v>4.4399647574224002E-2</v>
      </c>
      <c r="E169" s="6" t="s">
        <v>229</v>
      </c>
      <c r="F169" s="6">
        <v>82029501</v>
      </c>
      <c r="G169" s="6">
        <v>82030000</v>
      </c>
      <c r="H169" s="6">
        <v>2</v>
      </c>
      <c r="I169" s="6">
        <v>-252</v>
      </c>
      <c r="J169" s="6">
        <v>360604</v>
      </c>
    </row>
    <row r="170" spans="1:10" x14ac:dyDescent="0.3">
      <c r="A170" s="6" t="s">
        <v>314</v>
      </c>
      <c r="B170" s="6" t="s">
        <v>315</v>
      </c>
      <c r="C170" s="7">
        <v>-1.2299517599912999</v>
      </c>
      <c r="D170" s="8">
        <v>1.2021302643163499E-2</v>
      </c>
      <c r="E170" s="6" t="s">
        <v>229</v>
      </c>
      <c r="F170" s="6">
        <v>83932501</v>
      </c>
      <c r="G170" s="6">
        <v>83933000</v>
      </c>
      <c r="H170" s="6">
        <v>7</v>
      </c>
      <c r="I170" s="6">
        <v>-1476</v>
      </c>
      <c r="J170" s="6">
        <v>24457</v>
      </c>
    </row>
    <row r="171" spans="1:10" x14ac:dyDescent="0.3">
      <c r="A171" s="6" t="s">
        <v>316</v>
      </c>
      <c r="B171" s="6" t="s">
        <v>317</v>
      </c>
      <c r="C171" s="7">
        <v>1.2919933951114899</v>
      </c>
      <c r="D171" s="8">
        <v>2.7197116902479699E-2</v>
      </c>
      <c r="E171" s="6" t="s">
        <v>229</v>
      </c>
      <c r="F171" s="6">
        <v>85500001</v>
      </c>
      <c r="G171" s="6">
        <v>85500500</v>
      </c>
      <c r="H171" s="6">
        <v>9</v>
      </c>
      <c r="I171" s="6">
        <v>-694</v>
      </c>
      <c r="J171" s="6">
        <v>360613</v>
      </c>
    </row>
    <row r="172" spans="1:10" x14ac:dyDescent="0.3">
      <c r="A172" s="6" t="s">
        <v>318</v>
      </c>
      <c r="B172" s="6" t="s">
        <v>319</v>
      </c>
      <c r="C172" s="7">
        <v>1.2528492078601701</v>
      </c>
      <c r="D172" s="8">
        <v>4.7179122731539798E-2</v>
      </c>
      <c r="E172" s="6" t="s">
        <v>229</v>
      </c>
      <c r="F172" s="6">
        <v>86306001</v>
      </c>
      <c r="G172" s="6">
        <v>86306500</v>
      </c>
      <c r="H172" s="6">
        <v>12</v>
      </c>
      <c r="I172" s="6">
        <v>-866</v>
      </c>
      <c r="J172" s="6">
        <v>303511</v>
      </c>
    </row>
    <row r="173" spans="1:10" x14ac:dyDescent="0.3">
      <c r="A173" s="6" t="s">
        <v>320</v>
      </c>
      <c r="B173" s="6" t="s">
        <v>321</v>
      </c>
      <c r="C173" s="7">
        <v>-1.9861999176154299</v>
      </c>
      <c r="D173" s="8">
        <v>4.0270478973919201E-2</v>
      </c>
      <c r="E173" s="6" t="s">
        <v>229</v>
      </c>
      <c r="F173" s="6">
        <v>86485001</v>
      </c>
      <c r="G173" s="6">
        <v>86485500</v>
      </c>
      <c r="H173" s="6">
        <v>9</v>
      </c>
      <c r="I173" s="6">
        <v>-528</v>
      </c>
      <c r="J173" s="6">
        <v>252917</v>
      </c>
    </row>
    <row r="174" spans="1:10" x14ac:dyDescent="0.3">
      <c r="A174" s="6" t="s">
        <v>322</v>
      </c>
      <c r="B174" s="6" t="s">
        <v>323</v>
      </c>
      <c r="C174" s="7">
        <v>1.60504996241258</v>
      </c>
      <c r="D174" s="8">
        <v>1.8693304300443199E-2</v>
      </c>
      <c r="E174" s="6" t="s">
        <v>229</v>
      </c>
      <c r="F174" s="6">
        <v>87234501</v>
      </c>
      <c r="G174" s="6">
        <v>87235000</v>
      </c>
      <c r="H174" s="6">
        <v>4</v>
      </c>
      <c r="I174" s="6">
        <v>-1079</v>
      </c>
      <c r="J174" s="6">
        <v>303523</v>
      </c>
    </row>
    <row r="175" spans="1:10" x14ac:dyDescent="0.3">
      <c r="A175" s="6" t="s">
        <v>324</v>
      </c>
      <c r="B175" s="6" t="s">
        <v>325</v>
      </c>
      <c r="C175" s="7">
        <v>-2.5039227715851702</v>
      </c>
      <c r="D175" s="8">
        <v>3.1720654474516899E-6</v>
      </c>
      <c r="E175" s="6" t="s">
        <v>229</v>
      </c>
      <c r="F175" s="6">
        <v>87852501</v>
      </c>
      <c r="G175" s="6">
        <v>87853000</v>
      </c>
      <c r="H175" s="6">
        <v>31</v>
      </c>
      <c r="I175" s="6">
        <v>484</v>
      </c>
      <c r="J175" s="6">
        <v>360626</v>
      </c>
    </row>
    <row r="176" spans="1:10" x14ac:dyDescent="0.3">
      <c r="A176" s="6" t="s">
        <v>326</v>
      </c>
      <c r="B176" s="6" t="s">
        <v>327</v>
      </c>
      <c r="C176" s="7">
        <v>1.3224917930116999</v>
      </c>
      <c r="D176" s="8">
        <v>1.5868925954689899E-2</v>
      </c>
      <c r="E176" s="6" t="s">
        <v>229</v>
      </c>
      <c r="F176" s="6">
        <v>87958001</v>
      </c>
      <c r="G176" s="6">
        <v>87958500</v>
      </c>
      <c r="H176" s="6">
        <v>10</v>
      </c>
      <c r="I176" s="6">
        <v>-1210</v>
      </c>
      <c r="J176" s="6">
        <v>287702</v>
      </c>
    </row>
    <row r="177" spans="1:10" x14ac:dyDescent="0.3">
      <c r="A177" s="6" t="s">
        <v>328</v>
      </c>
      <c r="B177" s="6" t="s">
        <v>329</v>
      </c>
      <c r="C177" s="7">
        <v>1.2519462696810799</v>
      </c>
      <c r="D177" s="8">
        <v>4.7179122731539798E-2</v>
      </c>
      <c r="E177" s="6" t="s">
        <v>229</v>
      </c>
      <c r="F177" s="6">
        <v>89174501</v>
      </c>
      <c r="G177" s="6">
        <v>89175000</v>
      </c>
      <c r="H177" s="6">
        <v>45</v>
      </c>
      <c r="I177" s="6">
        <v>205</v>
      </c>
      <c r="J177" s="6">
        <v>303553</v>
      </c>
    </row>
    <row r="178" spans="1:10" x14ac:dyDescent="0.3">
      <c r="A178" s="6" t="s">
        <v>330</v>
      </c>
      <c r="B178" s="6" t="s">
        <v>331</v>
      </c>
      <c r="C178" s="7">
        <v>1.2794398207722899</v>
      </c>
      <c r="D178" s="8">
        <v>9.2729615228328199E-4</v>
      </c>
      <c r="E178" s="6" t="s">
        <v>229</v>
      </c>
      <c r="F178" s="6">
        <v>90004001</v>
      </c>
      <c r="G178" s="6">
        <v>90004500</v>
      </c>
      <c r="H178" s="6">
        <v>7</v>
      </c>
      <c r="I178" s="6">
        <v>-306</v>
      </c>
      <c r="J178" s="6">
        <v>498005</v>
      </c>
    </row>
    <row r="179" spans="1:10" x14ac:dyDescent="0.3">
      <c r="A179" s="6" t="s">
        <v>330</v>
      </c>
      <c r="B179" s="6" t="s">
        <v>331</v>
      </c>
      <c r="C179" s="7">
        <v>1.29154839110423</v>
      </c>
      <c r="D179" s="8">
        <v>2.7197116902479699E-2</v>
      </c>
      <c r="E179" s="6" t="s">
        <v>229</v>
      </c>
      <c r="F179" s="6">
        <v>90004501</v>
      </c>
      <c r="G179" s="6">
        <v>90005000</v>
      </c>
      <c r="H179" s="6">
        <v>14</v>
      </c>
      <c r="I179" s="6">
        <v>194</v>
      </c>
      <c r="J179" s="6">
        <v>498005</v>
      </c>
    </row>
    <row r="180" spans="1:10" x14ac:dyDescent="0.3">
      <c r="A180" s="6" t="s">
        <v>332</v>
      </c>
      <c r="B180" s="6" t="s">
        <v>333</v>
      </c>
      <c r="C180" s="7">
        <v>2.6020832597566601</v>
      </c>
      <c r="D180" s="8">
        <v>1.2369289425663E-2</v>
      </c>
      <c r="E180" s="6" t="s">
        <v>229</v>
      </c>
      <c r="F180" s="6">
        <v>91953001</v>
      </c>
      <c r="G180" s="6">
        <v>91953500</v>
      </c>
      <c r="H180" s="6">
        <v>57</v>
      </c>
      <c r="I180" s="6">
        <v>-219</v>
      </c>
      <c r="J180" s="6">
        <v>58959</v>
      </c>
    </row>
    <row r="181" spans="1:10" x14ac:dyDescent="0.3">
      <c r="A181" s="6" t="s">
        <v>334</v>
      </c>
      <c r="B181" s="6" t="s">
        <v>335</v>
      </c>
      <c r="C181" s="7">
        <v>1.0507693618398599</v>
      </c>
      <c r="D181" s="8">
        <v>6.37274191238E-3</v>
      </c>
      <c r="E181" s="6" t="s">
        <v>229</v>
      </c>
      <c r="F181" s="6">
        <v>92006001</v>
      </c>
      <c r="G181" s="6">
        <v>92006500</v>
      </c>
      <c r="H181" s="6">
        <v>4</v>
      </c>
      <c r="I181" s="6">
        <v>-935</v>
      </c>
      <c r="J181" s="6">
        <v>287753</v>
      </c>
    </row>
    <row r="182" spans="1:10" x14ac:dyDescent="0.3">
      <c r="A182" s="6" t="s">
        <v>336</v>
      </c>
      <c r="B182" s="6" t="s">
        <v>337</v>
      </c>
      <c r="C182" s="7">
        <v>-1.44181504417693</v>
      </c>
      <c r="D182" s="8">
        <v>2.1588552211962E-2</v>
      </c>
      <c r="E182" s="6" t="s">
        <v>229</v>
      </c>
      <c r="F182" s="6">
        <v>94660001</v>
      </c>
      <c r="G182" s="6">
        <v>94660500</v>
      </c>
      <c r="H182" s="6">
        <v>8</v>
      </c>
      <c r="I182" s="6">
        <v>134</v>
      </c>
      <c r="J182" s="6">
        <v>29583</v>
      </c>
    </row>
    <row r="183" spans="1:10" x14ac:dyDescent="0.3">
      <c r="A183" s="6" t="s">
        <v>338</v>
      </c>
      <c r="B183" s="6" t="s">
        <v>339</v>
      </c>
      <c r="C183" s="7">
        <v>-1.7858888282688501</v>
      </c>
      <c r="D183" s="8">
        <v>3.7165260631682698E-2</v>
      </c>
      <c r="E183" s="6" t="s">
        <v>229</v>
      </c>
      <c r="F183" s="6">
        <v>95440001</v>
      </c>
      <c r="G183" s="6">
        <v>95440500</v>
      </c>
      <c r="H183" s="6">
        <v>2</v>
      </c>
      <c r="I183" s="6">
        <v>-1338</v>
      </c>
      <c r="J183" s="6">
        <v>287772</v>
      </c>
    </row>
    <row r="184" spans="1:10" x14ac:dyDescent="0.3">
      <c r="A184" s="6" t="s">
        <v>338</v>
      </c>
      <c r="B184" s="6" t="s">
        <v>339</v>
      </c>
      <c r="C184" s="7">
        <v>-1.7262939389759999</v>
      </c>
      <c r="D184" s="8">
        <v>1.19547671085641E-2</v>
      </c>
      <c r="E184" s="6" t="s">
        <v>229</v>
      </c>
      <c r="F184" s="6">
        <v>95440501</v>
      </c>
      <c r="G184" s="6">
        <v>95441000</v>
      </c>
      <c r="H184" s="6">
        <v>3</v>
      </c>
      <c r="I184" s="6">
        <v>-838</v>
      </c>
      <c r="J184" s="6">
        <v>287772</v>
      </c>
    </row>
    <row r="185" spans="1:10" x14ac:dyDescent="0.3">
      <c r="A185" s="6" t="s">
        <v>340</v>
      </c>
      <c r="B185" s="6" t="s">
        <v>341</v>
      </c>
      <c r="C185" s="7">
        <v>1.1381378705006699</v>
      </c>
      <c r="D185" s="8">
        <v>1.6843153322581201E-2</v>
      </c>
      <c r="E185" s="6" t="s">
        <v>229</v>
      </c>
      <c r="F185" s="6">
        <v>96312501</v>
      </c>
      <c r="G185" s="6">
        <v>96313000</v>
      </c>
      <c r="H185" s="6">
        <v>12</v>
      </c>
      <c r="I185" s="6">
        <v>-1423</v>
      </c>
      <c r="J185" s="6">
        <v>24680</v>
      </c>
    </row>
    <row r="186" spans="1:10" x14ac:dyDescent="0.3">
      <c r="A186" s="6" t="s">
        <v>342</v>
      </c>
      <c r="B186" s="6" t="s">
        <v>343</v>
      </c>
      <c r="C186" s="7">
        <v>2.0759896679415002</v>
      </c>
      <c r="D186" s="8">
        <v>2.3726609536166801E-2</v>
      </c>
      <c r="E186" s="6" t="s">
        <v>229</v>
      </c>
      <c r="F186" s="6">
        <v>97480501</v>
      </c>
      <c r="G186" s="6">
        <v>97481000</v>
      </c>
      <c r="H186" s="6">
        <v>17</v>
      </c>
      <c r="I186" s="6">
        <v>167</v>
      </c>
      <c r="J186" s="6">
        <v>303772</v>
      </c>
    </row>
    <row r="187" spans="1:10" x14ac:dyDescent="0.3">
      <c r="A187" s="6" t="s">
        <v>344</v>
      </c>
      <c r="B187" s="6" t="s">
        <v>345</v>
      </c>
      <c r="C187" s="7">
        <v>1.37180027305228</v>
      </c>
      <c r="D187" s="8">
        <v>3.77858263441005E-2</v>
      </c>
      <c r="E187" s="6" t="s">
        <v>229</v>
      </c>
      <c r="F187" s="6">
        <v>104617001</v>
      </c>
      <c r="G187" s="6">
        <v>104617500</v>
      </c>
      <c r="H187" s="6">
        <v>7</v>
      </c>
      <c r="I187" s="6">
        <v>-180</v>
      </c>
      <c r="J187" s="6">
        <v>287818</v>
      </c>
    </row>
    <row r="188" spans="1:10" x14ac:dyDescent="0.3">
      <c r="A188" s="6" t="s">
        <v>347</v>
      </c>
      <c r="B188" s="6" t="s">
        <v>348</v>
      </c>
      <c r="C188" s="7">
        <v>-1.986175545099</v>
      </c>
      <c r="D188" s="8">
        <v>4.0270478973919201E-2</v>
      </c>
      <c r="E188" s="6" t="s">
        <v>346</v>
      </c>
      <c r="F188" s="6">
        <v>10902001</v>
      </c>
      <c r="G188" s="6">
        <v>10902500</v>
      </c>
      <c r="H188" s="6">
        <v>4</v>
      </c>
      <c r="I188" s="6">
        <v>-1447</v>
      </c>
      <c r="J188" s="6">
        <v>288333</v>
      </c>
    </row>
    <row r="189" spans="1:10" x14ac:dyDescent="0.3">
      <c r="A189" s="6" t="s">
        <v>349</v>
      </c>
      <c r="B189" s="6" t="s">
        <v>350</v>
      </c>
      <c r="C189" s="7">
        <v>1.20126543727838</v>
      </c>
      <c r="D189" s="8">
        <v>3.3226596794356501E-2</v>
      </c>
      <c r="E189" s="6" t="s">
        <v>346</v>
      </c>
      <c r="F189" s="6">
        <v>15254501</v>
      </c>
      <c r="G189" s="6">
        <v>15255000</v>
      </c>
      <c r="H189" s="6">
        <v>8</v>
      </c>
      <c r="I189" s="6">
        <v>-1358</v>
      </c>
      <c r="J189" s="6">
        <v>84409</v>
      </c>
    </row>
    <row r="190" spans="1:10" x14ac:dyDescent="0.3">
      <c r="A190" s="6" t="s">
        <v>351</v>
      </c>
      <c r="B190" s="6" t="s">
        <v>352</v>
      </c>
      <c r="C190" s="7">
        <v>2.07624158737439</v>
      </c>
      <c r="D190" s="8">
        <v>2.3726609536166801E-2</v>
      </c>
      <c r="E190" s="6" t="s">
        <v>346</v>
      </c>
      <c r="F190" s="6">
        <v>19751501</v>
      </c>
      <c r="G190" s="6">
        <v>19752000</v>
      </c>
      <c r="H190" s="6">
        <v>2</v>
      </c>
      <c r="I190" s="6">
        <v>-529</v>
      </c>
      <c r="J190" s="6">
        <v>100314025</v>
      </c>
    </row>
    <row r="191" spans="1:10" x14ac:dyDescent="0.3">
      <c r="A191" s="6" t="s">
        <v>353</v>
      </c>
      <c r="B191" s="6" t="s">
        <v>354</v>
      </c>
      <c r="C191" s="7">
        <v>-1.24380968710775</v>
      </c>
      <c r="D191" s="8">
        <v>3.3226596794356501E-2</v>
      </c>
      <c r="E191" s="6" t="s">
        <v>346</v>
      </c>
      <c r="F191" s="6">
        <v>23870501</v>
      </c>
      <c r="G191" s="6">
        <v>23871000</v>
      </c>
      <c r="H191" s="6">
        <v>17</v>
      </c>
      <c r="I191" s="6">
        <v>438</v>
      </c>
      <c r="J191" s="6">
        <v>288280</v>
      </c>
    </row>
    <row r="192" spans="1:10" x14ac:dyDescent="0.3">
      <c r="A192" s="6" t="s">
        <v>355</v>
      </c>
      <c r="B192" s="6" t="s">
        <v>356</v>
      </c>
      <c r="C192" s="7">
        <v>1.3994884725577199</v>
      </c>
      <c r="D192" s="8">
        <v>2.1588552211962E-2</v>
      </c>
      <c r="E192" s="6" t="s">
        <v>346</v>
      </c>
      <c r="F192" s="6">
        <v>29080001</v>
      </c>
      <c r="G192" s="6">
        <v>29080500</v>
      </c>
      <c r="H192" s="6">
        <v>29</v>
      </c>
      <c r="I192" s="6">
        <v>313</v>
      </c>
      <c r="J192" s="6">
        <v>304135</v>
      </c>
    </row>
    <row r="193" spans="1:10" x14ac:dyDescent="0.3">
      <c r="A193" s="6" t="s">
        <v>357</v>
      </c>
      <c r="B193" s="6" t="s">
        <v>358</v>
      </c>
      <c r="C193" s="7">
        <v>2.1924929085798399</v>
      </c>
      <c r="D193" s="8">
        <v>1.38502535989725E-2</v>
      </c>
      <c r="E193" s="6" t="s">
        <v>346</v>
      </c>
      <c r="F193" s="6">
        <v>32520501</v>
      </c>
      <c r="G193" s="6">
        <v>32521000</v>
      </c>
      <c r="H193" s="6">
        <v>3</v>
      </c>
      <c r="I193" s="6">
        <v>-1235</v>
      </c>
      <c r="J193" s="6">
        <v>680703</v>
      </c>
    </row>
    <row r="194" spans="1:10" x14ac:dyDescent="0.3">
      <c r="A194" s="6" t="s">
        <v>359</v>
      </c>
      <c r="B194" s="6" t="s">
        <v>360</v>
      </c>
      <c r="C194" s="7">
        <v>2.46102533730941</v>
      </c>
      <c r="D194" s="8">
        <v>2.24117019331205E-2</v>
      </c>
      <c r="E194" s="6" t="s">
        <v>346</v>
      </c>
      <c r="F194" s="6">
        <v>36260001</v>
      </c>
      <c r="G194" s="6">
        <v>36260500</v>
      </c>
      <c r="H194" s="6">
        <v>27</v>
      </c>
      <c r="I194" s="6">
        <v>277</v>
      </c>
      <c r="J194" s="6">
        <v>304081</v>
      </c>
    </row>
    <row r="195" spans="1:10" x14ac:dyDescent="0.3">
      <c r="A195" s="6" t="s">
        <v>361</v>
      </c>
      <c r="B195" s="6" t="s">
        <v>361</v>
      </c>
      <c r="C195" s="7">
        <v>1.6129811142781301</v>
      </c>
      <c r="D195" s="8">
        <v>3.3106853765215397E-2</v>
      </c>
      <c r="E195" s="6" t="s">
        <v>346</v>
      </c>
      <c r="F195" s="6">
        <v>37352001</v>
      </c>
      <c r="G195" s="6">
        <v>37352500</v>
      </c>
      <c r="H195" s="6">
        <v>6</v>
      </c>
      <c r="I195" s="6">
        <v>227</v>
      </c>
      <c r="J195" s="6">
        <v>360700</v>
      </c>
    </row>
    <row r="196" spans="1:10" x14ac:dyDescent="0.3">
      <c r="A196" s="6" t="s">
        <v>362</v>
      </c>
      <c r="B196" s="6" t="s">
        <v>363</v>
      </c>
      <c r="C196" s="7">
        <v>1.1503378767726</v>
      </c>
      <c r="D196" s="8">
        <v>7.4745698418961703E-3</v>
      </c>
      <c r="E196" s="6" t="s">
        <v>346</v>
      </c>
      <c r="F196" s="6">
        <v>39866001</v>
      </c>
      <c r="G196" s="6">
        <v>39866500</v>
      </c>
      <c r="H196" s="6">
        <v>10</v>
      </c>
      <c r="I196" s="6">
        <v>2</v>
      </c>
      <c r="J196" s="6">
        <v>288236</v>
      </c>
    </row>
    <row r="197" spans="1:10" x14ac:dyDescent="0.3">
      <c r="A197" s="6" t="s">
        <v>364</v>
      </c>
      <c r="B197" s="6" t="s">
        <v>365</v>
      </c>
      <c r="C197" s="7">
        <v>2.0752390105377598</v>
      </c>
      <c r="D197" s="8">
        <v>2.3726609536166801E-2</v>
      </c>
      <c r="E197" s="6" t="s">
        <v>346</v>
      </c>
      <c r="F197" s="6">
        <v>40264501</v>
      </c>
      <c r="G197" s="6">
        <v>40265000</v>
      </c>
      <c r="H197" s="6">
        <v>8</v>
      </c>
      <c r="I197" s="6">
        <v>-521</v>
      </c>
      <c r="J197" s="6">
        <v>304000</v>
      </c>
    </row>
    <row r="198" spans="1:10" x14ac:dyDescent="0.3">
      <c r="A198" s="6" t="s">
        <v>366</v>
      </c>
      <c r="B198" s="6" t="s">
        <v>367</v>
      </c>
      <c r="C198" s="7">
        <v>-1.4427322950664401</v>
      </c>
      <c r="D198" s="8">
        <v>2.1588552211962E-2</v>
      </c>
      <c r="E198" s="6" t="s">
        <v>346</v>
      </c>
      <c r="F198" s="6">
        <v>41112501</v>
      </c>
      <c r="G198" s="6">
        <v>41113000</v>
      </c>
      <c r="H198" s="6">
        <v>5</v>
      </c>
      <c r="I198" s="6">
        <v>-661</v>
      </c>
      <c r="J198" s="6">
        <v>171119</v>
      </c>
    </row>
    <row r="199" spans="1:10" x14ac:dyDescent="0.3">
      <c r="A199" s="6" t="s">
        <v>366</v>
      </c>
      <c r="B199" s="6" t="s">
        <v>367</v>
      </c>
      <c r="C199" s="7">
        <v>-1.2253247095636</v>
      </c>
      <c r="D199" s="8">
        <v>2.79566044730673E-2</v>
      </c>
      <c r="E199" s="6" t="s">
        <v>346</v>
      </c>
      <c r="F199" s="6">
        <v>41113001</v>
      </c>
      <c r="G199" s="6">
        <v>41113500</v>
      </c>
      <c r="H199" s="6">
        <v>9</v>
      </c>
      <c r="I199" s="6">
        <v>-1161</v>
      </c>
      <c r="J199" s="6">
        <v>171119</v>
      </c>
    </row>
    <row r="200" spans="1:10" x14ac:dyDescent="0.3">
      <c r="A200" s="6" t="s">
        <v>368</v>
      </c>
      <c r="B200" s="6" t="s">
        <v>369</v>
      </c>
      <c r="C200" s="7">
        <v>1.6929526544515501</v>
      </c>
      <c r="D200" s="8">
        <v>1.5777180090049199E-3</v>
      </c>
      <c r="E200" s="6" t="s">
        <v>346</v>
      </c>
      <c r="F200" s="6">
        <v>41304501</v>
      </c>
      <c r="G200" s="6">
        <v>41305000</v>
      </c>
      <c r="H200" s="6">
        <v>7</v>
      </c>
      <c r="I200" s="6">
        <v>-1233</v>
      </c>
      <c r="J200" s="6">
        <v>288227</v>
      </c>
    </row>
    <row r="201" spans="1:10" x14ac:dyDescent="0.3">
      <c r="A201" s="6" t="s">
        <v>370</v>
      </c>
      <c r="B201" s="6" t="s">
        <v>371</v>
      </c>
      <c r="C201" s="7">
        <v>1.6131920797711901</v>
      </c>
      <c r="D201" s="8">
        <v>3.3106853765215397E-2</v>
      </c>
      <c r="E201" s="6" t="s">
        <v>346</v>
      </c>
      <c r="F201" s="6">
        <v>47182501</v>
      </c>
      <c r="G201" s="6">
        <v>47183000</v>
      </c>
      <c r="H201" s="6">
        <v>5</v>
      </c>
      <c r="I201" s="6">
        <v>-461</v>
      </c>
      <c r="J201" s="6">
        <v>288182</v>
      </c>
    </row>
    <row r="202" spans="1:10" x14ac:dyDescent="0.3">
      <c r="A202" s="6" t="s">
        <v>372</v>
      </c>
      <c r="B202" s="6" t="s">
        <v>373</v>
      </c>
      <c r="C202" s="7">
        <v>1.74642804506094</v>
      </c>
      <c r="D202" s="8">
        <v>3.7165260631682698E-2</v>
      </c>
      <c r="E202" s="6" t="s">
        <v>346</v>
      </c>
      <c r="F202" s="6">
        <v>48227501</v>
      </c>
      <c r="G202" s="6">
        <v>48228000</v>
      </c>
      <c r="H202" s="6">
        <v>36</v>
      </c>
      <c r="I202" s="6">
        <v>6</v>
      </c>
      <c r="J202" s="6">
        <v>288176</v>
      </c>
    </row>
    <row r="203" spans="1:10" x14ac:dyDescent="0.3">
      <c r="A203" s="6" t="s">
        <v>374</v>
      </c>
      <c r="B203" s="6" t="s">
        <v>375</v>
      </c>
      <c r="C203" s="7">
        <v>-2.4426012332415898</v>
      </c>
      <c r="D203" s="8">
        <v>4.6144726450366904E-3</v>
      </c>
      <c r="E203" s="6" t="s">
        <v>346</v>
      </c>
      <c r="F203" s="6">
        <v>50210001</v>
      </c>
      <c r="G203" s="6">
        <v>50210500</v>
      </c>
      <c r="H203" s="6">
        <v>1</v>
      </c>
      <c r="I203" s="6">
        <v>-694</v>
      </c>
      <c r="J203" s="6">
        <v>288167</v>
      </c>
    </row>
    <row r="204" spans="1:10" x14ac:dyDescent="0.3">
      <c r="A204" s="6" t="s">
        <v>376</v>
      </c>
      <c r="B204" s="6" t="s">
        <v>377</v>
      </c>
      <c r="C204" s="7">
        <v>-1.1352827092156601</v>
      </c>
      <c r="D204" s="8">
        <v>2.34323750183556E-2</v>
      </c>
      <c r="E204" s="6" t="s">
        <v>346</v>
      </c>
      <c r="F204" s="6">
        <v>57708001</v>
      </c>
      <c r="G204" s="6">
        <v>57708500</v>
      </c>
      <c r="H204" s="6">
        <v>1</v>
      </c>
      <c r="I204" s="6">
        <v>-819</v>
      </c>
      <c r="J204" s="6">
        <v>81712</v>
      </c>
    </row>
    <row r="205" spans="1:10" x14ac:dyDescent="0.3">
      <c r="A205" s="6" t="s">
        <v>378</v>
      </c>
      <c r="B205" s="6" t="s">
        <v>379</v>
      </c>
      <c r="C205" s="7">
        <v>1.0458510343132199</v>
      </c>
      <c r="D205" s="8">
        <v>3.8631892394745203E-2</v>
      </c>
      <c r="E205" s="6" t="s">
        <v>346</v>
      </c>
      <c r="F205" s="6">
        <v>58209001</v>
      </c>
      <c r="G205" s="6">
        <v>58209500</v>
      </c>
      <c r="H205" s="6">
        <v>2</v>
      </c>
      <c r="I205" s="6">
        <v>-580</v>
      </c>
      <c r="J205" s="6">
        <v>360712</v>
      </c>
    </row>
    <row r="206" spans="1:10" x14ac:dyDescent="0.3">
      <c r="A206" s="6" t="s">
        <v>380</v>
      </c>
      <c r="B206" s="6" t="s">
        <v>381</v>
      </c>
      <c r="C206" s="7">
        <v>4.0759721934176998</v>
      </c>
      <c r="D206" s="8">
        <v>5.3806233770045697E-4</v>
      </c>
      <c r="E206" s="6" t="s">
        <v>346</v>
      </c>
      <c r="F206" s="6">
        <v>68938001</v>
      </c>
      <c r="G206" s="6">
        <v>68938500</v>
      </c>
      <c r="H206" s="6">
        <v>39</v>
      </c>
      <c r="I206" s="6">
        <v>-144</v>
      </c>
      <c r="J206" s="6">
        <v>79210</v>
      </c>
    </row>
    <row r="207" spans="1:10" x14ac:dyDescent="0.3">
      <c r="A207" s="6" t="s">
        <v>382</v>
      </c>
      <c r="B207" s="6" t="s">
        <v>383</v>
      </c>
      <c r="C207" s="7">
        <v>2.4616556125412599</v>
      </c>
      <c r="D207" s="8">
        <v>2.24117019331205E-2</v>
      </c>
      <c r="E207" s="6" t="s">
        <v>346</v>
      </c>
      <c r="F207" s="6">
        <v>70489501</v>
      </c>
      <c r="G207" s="6">
        <v>70490000</v>
      </c>
      <c r="H207" s="6">
        <v>1</v>
      </c>
      <c r="I207" s="6">
        <v>-657</v>
      </c>
      <c r="J207" s="6">
        <v>408214</v>
      </c>
    </row>
    <row r="208" spans="1:10" x14ac:dyDescent="0.3">
      <c r="A208" s="6" t="s">
        <v>384</v>
      </c>
      <c r="B208" s="6" t="s">
        <v>385</v>
      </c>
      <c r="C208" s="7">
        <v>1.9475226120978599</v>
      </c>
      <c r="D208" s="8">
        <v>4.0270478973919201E-2</v>
      </c>
      <c r="E208" s="6" t="s">
        <v>346</v>
      </c>
      <c r="F208" s="6">
        <v>77076001</v>
      </c>
      <c r="G208" s="6">
        <v>77076500</v>
      </c>
      <c r="H208" s="6">
        <v>6</v>
      </c>
      <c r="I208" s="6">
        <v>60</v>
      </c>
      <c r="J208" s="6">
        <v>25259</v>
      </c>
    </row>
    <row r="209" spans="1:10" x14ac:dyDescent="0.3">
      <c r="A209" s="6" t="s">
        <v>386</v>
      </c>
      <c r="B209" s="6" t="s">
        <v>387</v>
      </c>
      <c r="C209" s="7">
        <v>-2.09112710761632</v>
      </c>
      <c r="D209" s="8">
        <v>8.3257229293346603E-3</v>
      </c>
      <c r="E209" s="6" t="s">
        <v>346</v>
      </c>
      <c r="F209" s="6">
        <v>87991001</v>
      </c>
      <c r="G209" s="6">
        <v>87991500</v>
      </c>
      <c r="H209" s="6">
        <v>10</v>
      </c>
      <c r="I209" s="6">
        <v>-386</v>
      </c>
      <c r="J209" s="6">
        <v>116740</v>
      </c>
    </row>
    <row r="210" spans="1:10" x14ac:dyDescent="0.3">
      <c r="A210" s="6" t="s">
        <v>388</v>
      </c>
      <c r="B210" s="6" t="s">
        <v>389</v>
      </c>
      <c r="C210" s="7">
        <v>-1.3134879230621599</v>
      </c>
      <c r="D210" s="8">
        <v>1.1623835747240401E-2</v>
      </c>
      <c r="E210" s="6" t="s">
        <v>346</v>
      </c>
      <c r="F210" s="6">
        <v>89905001</v>
      </c>
      <c r="G210" s="6">
        <v>89905500</v>
      </c>
      <c r="H210" s="6">
        <v>7</v>
      </c>
      <c r="I210" s="6">
        <v>-1389</v>
      </c>
      <c r="J210" s="6">
        <v>100314243</v>
      </c>
    </row>
    <row r="211" spans="1:10" x14ac:dyDescent="0.3">
      <c r="A211" s="6" t="s">
        <v>390</v>
      </c>
      <c r="B211" s="6" t="s">
        <v>391</v>
      </c>
      <c r="C211" s="7">
        <v>2.0753351920464298</v>
      </c>
      <c r="D211" s="8">
        <v>2.3726609536166801E-2</v>
      </c>
      <c r="E211" s="6" t="s">
        <v>346</v>
      </c>
      <c r="F211" s="6">
        <v>90575001</v>
      </c>
      <c r="G211" s="6">
        <v>90575500</v>
      </c>
      <c r="H211" s="6">
        <v>8</v>
      </c>
      <c r="I211" s="6">
        <v>-348</v>
      </c>
      <c r="J211" s="6">
        <v>303790</v>
      </c>
    </row>
    <row r="212" spans="1:10" x14ac:dyDescent="0.3">
      <c r="A212" s="6" t="s">
        <v>393</v>
      </c>
      <c r="B212" s="6" t="s">
        <v>394</v>
      </c>
      <c r="C212" s="7">
        <v>1.2238642678289799</v>
      </c>
      <c r="D212" s="8">
        <v>3.9561111480546002E-2</v>
      </c>
      <c r="E212" s="6" t="s">
        <v>392</v>
      </c>
      <c r="F212" s="6">
        <v>4215501</v>
      </c>
      <c r="G212" s="6">
        <v>4216000</v>
      </c>
      <c r="H212" s="6">
        <v>10</v>
      </c>
      <c r="I212" s="6">
        <v>-1117</v>
      </c>
      <c r="J212" s="6">
        <v>288371</v>
      </c>
    </row>
    <row r="213" spans="1:10" x14ac:dyDescent="0.3">
      <c r="A213" s="6" t="s">
        <v>395</v>
      </c>
      <c r="B213" s="6" t="s">
        <v>396</v>
      </c>
      <c r="C213" s="7">
        <v>-2.23234816144145</v>
      </c>
      <c r="D213" s="8">
        <v>1.38502535989725E-2</v>
      </c>
      <c r="E213" s="6" t="s">
        <v>392</v>
      </c>
      <c r="F213" s="6">
        <v>4566501</v>
      </c>
      <c r="G213" s="6">
        <v>4567000</v>
      </c>
      <c r="H213" s="6">
        <v>5</v>
      </c>
      <c r="I213" s="6">
        <v>263</v>
      </c>
      <c r="J213" s="6">
        <v>363856</v>
      </c>
    </row>
    <row r="214" spans="1:10" x14ac:dyDescent="0.3">
      <c r="A214" s="6" t="s">
        <v>397</v>
      </c>
      <c r="B214" s="6" t="s">
        <v>398</v>
      </c>
      <c r="C214" s="7">
        <v>-1.6474189900768701</v>
      </c>
      <c r="D214" s="8">
        <v>1.8693304300443199E-2</v>
      </c>
      <c r="E214" s="6" t="s">
        <v>392</v>
      </c>
      <c r="F214" s="6">
        <v>13741501</v>
      </c>
      <c r="G214" s="6">
        <v>13742000</v>
      </c>
      <c r="H214" s="6">
        <v>2</v>
      </c>
      <c r="I214" s="6">
        <v>-1008</v>
      </c>
      <c r="J214" s="6">
        <v>266682</v>
      </c>
    </row>
    <row r="215" spans="1:10" x14ac:dyDescent="0.3">
      <c r="A215" s="6" t="s">
        <v>399</v>
      </c>
      <c r="B215" s="6" t="s">
        <v>400</v>
      </c>
      <c r="C215" s="7">
        <v>1.38182047274284</v>
      </c>
      <c r="D215" s="8">
        <v>3.3471802432064502E-3</v>
      </c>
      <c r="E215" s="6" t="s">
        <v>392</v>
      </c>
      <c r="F215" s="6">
        <v>15702501</v>
      </c>
      <c r="G215" s="6">
        <v>15703000</v>
      </c>
      <c r="H215" s="6">
        <v>11</v>
      </c>
      <c r="I215" s="6">
        <v>-626</v>
      </c>
      <c r="J215" s="6">
        <v>683788</v>
      </c>
    </row>
    <row r="216" spans="1:10" x14ac:dyDescent="0.3">
      <c r="A216" s="6" t="s">
        <v>401</v>
      </c>
      <c r="B216" s="6" t="s">
        <v>402</v>
      </c>
      <c r="C216" s="7">
        <v>-1.2964437171991401</v>
      </c>
      <c r="D216" s="8">
        <v>4.7179122731539798E-2</v>
      </c>
      <c r="E216" s="6" t="s">
        <v>392</v>
      </c>
      <c r="F216" s="6">
        <v>15953001</v>
      </c>
      <c r="G216" s="6">
        <v>15953500</v>
      </c>
      <c r="H216" s="6">
        <v>6</v>
      </c>
      <c r="I216" s="6">
        <v>-692</v>
      </c>
      <c r="J216" s="6">
        <v>288499</v>
      </c>
    </row>
    <row r="217" spans="1:10" x14ac:dyDescent="0.3">
      <c r="A217" s="6" t="s">
        <v>403</v>
      </c>
      <c r="B217" s="6" t="s">
        <v>404</v>
      </c>
      <c r="C217" s="7">
        <v>2.0762892944199298</v>
      </c>
      <c r="D217" s="8">
        <v>2.3726609536166801E-2</v>
      </c>
      <c r="E217" s="6" t="s">
        <v>392</v>
      </c>
      <c r="F217" s="6">
        <v>17889001</v>
      </c>
      <c r="G217" s="6">
        <v>17889500</v>
      </c>
      <c r="H217" s="6">
        <v>12</v>
      </c>
      <c r="I217" s="6">
        <v>-837</v>
      </c>
      <c r="J217" s="6">
        <v>81663</v>
      </c>
    </row>
    <row r="218" spans="1:10" x14ac:dyDescent="0.3">
      <c r="A218" s="6" t="s">
        <v>405</v>
      </c>
      <c r="B218" s="6" t="s">
        <v>406</v>
      </c>
      <c r="C218" s="7">
        <v>1.1216774505496701</v>
      </c>
      <c r="D218" s="8">
        <v>3.96043395249829E-2</v>
      </c>
      <c r="E218" s="6" t="s">
        <v>392</v>
      </c>
      <c r="F218" s="6">
        <v>19571001</v>
      </c>
      <c r="G218" s="6">
        <v>19571500</v>
      </c>
      <c r="H218" s="6">
        <v>32</v>
      </c>
      <c r="I218" s="6">
        <v>-287</v>
      </c>
      <c r="J218" s="6">
        <v>304332</v>
      </c>
    </row>
    <row r="219" spans="1:10" x14ac:dyDescent="0.3">
      <c r="A219" s="6" t="s">
        <v>407</v>
      </c>
      <c r="B219" s="6" t="s">
        <v>408</v>
      </c>
      <c r="C219" s="7">
        <v>1.5105981790927301</v>
      </c>
      <c r="D219" s="8">
        <v>6.5343273275999701E-4</v>
      </c>
      <c r="E219" s="6" t="s">
        <v>392</v>
      </c>
      <c r="F219" s="6">
        <v>20515501</v>
      </c>
      <c r="G219" s="6">
        <v>20516000</v>
      </c>
      <c r="H219" s="6">
        <v>26</v>
      </c>
      <c r="I219" s="6">
        <v>364</v>
      </c>
      <c r="J219" s="6">
        <v>288526</v>
      </c>
    </row>
    <row r="220" spans="1:10" x14ac:dyDescent="0.3">
      <c r="A220" s="6" t="s">
        <v>409</v>
      </c>
      <c r="B220" s="6" t="s">
        <v>410</v>
      </c>
      <c r="C220" s="7">
        <v>1.27751226824665</v>
      </c>
      <c r="D220" s="8">
        <v>3.1655384839397202E-3</v>
      </c>
      <c r="E220" s="6" t="s">
        <v>392</v>
      </c>
      <c r="F220" s="6">
        <v>21649001</v>
      </c>
      <c r="G220" s="6">
        <v>21649500</v>
      </c>
      <c r="H220" s="6">
        <v>10</v>
      </c>
      <c r="I220" s="6">
        <v>-656</v>
      </c>
      <c r="J220" s="6">
        <v>498166</v>
      </c>
    </row>
    <row r="221" spans="1:10" x14ac:dyDescent="0.3">
      <c r="A221" s="6" t="s">
        <v>411</v>
      </c>
      <c r="B221" s="6" t="s">
        <v>412</v>
      </c>
      <c r="C221" s="7">
        <v>1.12078933507356</v>
      </c>
      <c r="D221" s="8">
        <v>3.96043395249829E-2</v>
      </c>
      <c r="E221" s="6" t="s">
        <v>392</v>
      </c>
      <c r="F221" s="6">
        <v>24275001</v>
      </c>
      <c r="G221" s="6">
        <v>24275500</v>
      </c>
      <c r="H221" s="6">
        <v>4</v>
      </c>
      <c r="I221" s="6">
        <v>-1230</v>
      </c>
      <c r="J221" s="6">
        <v>288564</v>
      </c>
    </row>
    <row r="222" spans="1:10" x14ac:dyDescent="0.3">
      <c r="A222" s="6" t="s">
        <v>413</v>
      </c>
      <c r="B222" s="6" t="s">
        <v>414</v>
      </c>
      <c r="C222" s="7">
        <v>-1.4630338253652999</v>
      </c>
      <c r="D222" s="8">
        <v>1.25112914108813E-2</v>
      </c>
      <c r="E222" s="6" t="s">
        <v>392</v>
      </c>
      <c r="F222" s="6">
        <v>25923501</v>
      </c>
      <c r="G222" s="6">
        <v>25924000</v>
      </c>
      <c r="H222" s="6">
        <v>9</v>
      </c>
      <c r="I222" s="6">
        <v>-602</v>
      </c>
      <c r="J222" s="6">
        <v>685890</v>
      </c>
    </row>
    <row r="223" spans="1:10" x14ac:dyDescent="0.3">
      <c r="A223" s="6" t="s">
        <v>415</v>
      </c>
      <c r="B223" s="6" t="s">
        <v>416</v>
      </c>
      <c r="C223" s="7">
        <v>1.61452916496663</v>
      </c>
      <c r="D223" s="8">
        <v>3.3106853765215397E-2</v>
      </c>
      <c r="E223" s="6" t="s">
        <v>392</v>
      </c>
      <c r="F223" s="6">
        <v>26044501</v>
      </c>
      <c r="G223" s="6">
        <v>26045000</v>
      </c>
      <c r="H223" s="6">
        <v>16</v>
      </c>
      <c r="I223" s="6">
        <v>-634</v>
      </c>
      <c r="J223" s="6">
        <v>29441</v>
      </c>
    </row>
    <row r="224" spans="1:10" x14ac:dyDescent="0.3">
      <c r="A224" s="6" t="s">
        <v>417</v>
      </c>
      <c r="B224" s="6" t="s">
        <v>418</v>
      </c>
      <c r="C224" s="7">
        <v>1.3215012509295201</v>
      </c>
      <c r="D224" s="8">
        <v>1.5868925954689899E-2</v>
      </c>
      <c r="E224" s="6" t="s">
        <v>392</v>
      </c>
      <c r="F224" s="6">
        <v>26100501</v>
      </c>
      <c r="G224" s="6">
        <v>26101000</v>
      </c>
      <c r="H224" s="6">
        <v>11</v>
      </c>
      <c r="I224" s="6">
        <v>-1367</v>
      </c>
      <c r="J224" s="6">
        <v>360793</v>
      </c>
    </row>
    <row r="225" spans="1:10" x14ac:dyDescent="0.3">
      <c r="A225" s="6" t="s">
        <v>419</v>
      </c>
      <c r="B225" s="6" t="s">
        <v>420</v>
      </c>
      <c r="C225" s="7">
        <v>1.4325366445490699</v>
      </c>
      <c r="D225" s="8">
        <v>4.4399647574224002E-2</v>
      </c>
      <c r="E225" s="6" t="s">
        <v>392</v>
      </c>
      <c r="F225" s="6">
        <v>26670001</v>
      </c>
      <c r="G225" s="6">
        <v>26670500</v>
      </c>
      <c r="H225" s="6">
        <v>14</v>
      </c>
      <c r="I225" s="6">
        <v>355</v>
      </c>
      <c r="J225" s="6">
        <v>368084</v>
      </c>
    </row>
    <row r="226" spans="1:10" x14ac:dyDescent="0.3">
      <c r="A226" s="6" t="s">
        <v>421</v>
      </c>
      <c r="B226" s="6" t="s">
        <v>422</v>
      </c>
      <c r="C226" s="7">
        <v>-2.4430112559263102</v>
      </c>
      <c r="D226" s="8">
        <v>4.6144726450366904E-3</v>
      </c>
      <c r="E226" s="6" t="s">
        <v>392</v>
      </c>
      <c r="F226" s="6">
        <v>26776001</v>
      </c>
      <c r="G226" s="6">
        <v>26776500</v>
      </c>
      <c r="H226" s="6">
        <v>20</v>
      </c>
      <c r="I226" s="6">
        <v>-90</v>
      </c>
      <c r="J226" s="6">
        <v>688407</v>
      </c>
    </row>
    <row r="227" spans="1:10" x14ac:dyDescent="0.3">
      <c r="A227" s="6" t="s">
        <v>421</v>
      </c>
      <c r="B227" s="6" t="s">
        <v>422</v>
      </c>
      <c r="C227" s="7">
        <v>-2.23248444756572</v>
      </c>
      <c r="D227" s="8">
        <v>1.38502535989725E-2</v>
      </c>
      <c r="E227" s="6" t="s">
        <v>392</v>
      </c>
      <c r="F227" s="6">
        <v>26776501</v>
      </c>
      <c r="G227" s="6">
        <v>26777000</v>
      </c>
      <c r="H227" s="6">
        <v>16</v>
      </c>
      <c r="I227" s="6">
        <v>-590</v>
      </c>
      <c r="J227" s="6">
        <v>688407</v>
      </c>
    </row>
    <row r="228" spans="1:10" x14ac:dyDescent="0.3">
      <c r="A228" s="6" t="s">
        <v>423</v>
      </c>
      <c r="B228" s="6" t="s">
        <v>424</v>
      </c>
      <c r="C228" s="7">
        <v>-1.16552144807193</v>
      </c>
      <c r="D228" s="8">
        <v>3.96043395249829E-2</v>
      </c>
      <c r="E228" s="6" t="s">
        <v>392</v>
      </c>
      <c r="F228" s="6">
        <v>31681501</v>
      </c>
      <c r="G228" s="6">
        <v>31682000</v>
      </c>
      <c r="H228" s="6">
        <v>9</v>
      </c>
      <c r="I228" s="6">
        <v>-861</v>
      </c>
      <c r="J228" s="6">
        <v>363909</v>
      </c>
    </row>
    <row r="229" spans="1:10" x14ac:dyDescent="0.3">
      <c r="A229" s="6" t="s">
        <v>425</v>
      </c>
      <c r="B229" s="6" t="s">
        <v>426</v>
      </c>
      <c r="C229" s="7">
        <v>1.3737909225957801</v>
      </c>
      <c r="D229" s="8">
        <v>3.77858263441005E-2</v>
      </c>
      <c r="E229" s="6" t="s">
        <v>392</v>
      </c>
      <c r="F229" s="6">
        <v>41837001</v>
      </c>
      <c r="G229" s="6">
        <v>41837500</v>
      </c>
      <c r="H229" s="6">
        <v>5</v>
      </c>
      <c r="I229" s="6">
        <v>-1445</v>
      </c>
      <c r="J229" s="6">
        <v>363925</v>
      </c>
    </row>
    <row r="230" spans="1:10" x14ac:dyDescent="0.3">
      <c r="A230" s="6" t="s">
        <v>427</v>
      </c>
      <c r="B230" s="6" t="s">
        <v>428</v>
      </c>
      <c r="C230" s="7">
        <v>1.32747923315617</v>
      </c>
      <c r="D230" s="8">
        <v>3.2073101983387899E-2</v>
      </c>
      <c r="E230" s="6" t="s">
        <v>392</v>
      </c>
      <c r="F230" s="6">
        <v>42747501</v>
      </c>
      <c r="G230" s="6">
        <v>42748000</v>
      </c>
      <c r="H230" s="6">
        <v>10</v>
      </c>
      <c r="I230" s="6">
        <v>490</v>
      </c>
      <c r="J230" s="6">
        <v>117042</v>
      </c>
    </row>
    <row r="231" spans="1:10" x14ac:dyDescent="0.3">
      <c r="A231" s="6" t="s">
        <v>429</v>
      </c>
      <c r="B231" s="6" t="s">
        <v>430</v>
      </c>
      <c r="C231" s="7">
        <v>1.2529149494066001</v>
      </c>
      <c r="D231" s="8">
        <v>4.7179122731539798E-2</v>
      </c>
      <c r="E231" s="6" t="s">
        <v>392</v>
      </c>
      <c r="F231" s="6">
        <v>43139001</v>
      </c>
      <c r="G231" s="6">
        <v>43139500</v>
      </c>
      <c r="H231" s="6">
        <v>7</v>
      </c>
      <c r="I231" s="6">
        <v>-1479</v>
      </c>
      <c r="J231" s="6">
        <v>494201</v>
      </c>
    </row>
    <row r="232" spans="1:10" x14ac:dyDescent="0.3">
      <c r="A232" s="6" t="s">
        <v>431</v>
      </c>
      <c r="B232" s="6" t="s">
        <v>432</v>
      </c>
      <c r="C232" s="7">
        <v>1.0470202217167099</v>
      </c>
      <c r="D232" s="8">
        <v>3.8631892394745203E-2</v>
      </c>
      <c r="E232" s="6" t="s">
        <v>392</v>
      </c>
      <c r="F232" s="6">
        <v>43487501</v>
      </c>
      <c r="G232" s="6">
        <v>43488000</v>
      </c>
      <c r="H232" s="6">
        <v>9</v>
      </c>
      <c r="I232" s="6">
        <v>-215</v>
      </c>
      <c r="J232" s="6">
        <v>360816</v>
      </c>
    </row>
    <row r="233" spans="1:10" x14ac:dyDescent="0.3">
      <c r="A233" s="6" t="s">
        <v>433</v>
      </c>
      <c r="B233" s="6" t="s">
        <v>434</v>
      </c>
      <c r="C233" s="7">
        <v>1.52105234479832</v>
      </c>
      <c r="D233" s="8">
        <v>2.8958711591822599E-2</v>
      </c>
      <c r="E233" s="6" t="s">
        <v>392</v>
      </c>
      <c r="F233" s="6">
        <v>50263501</v>
      </c>
      <c r="G233" s="6">
        <v>50264000</v>
      </c>
      <c r="H233" s="6">
        <v>5</v>
      </c>
      <c r="I233" s="6">
        <v>-959</v>
      </c>
      <c r="J233" s="6">
        <v>501841</v>
      </c>
    </row>
    <row r="234" spans="1:10" x14ac:dyDescent="0.3">
      <c r="A234" s="6" t="s">
        <v>435</v>
      </c>
      <c r="B234" s="6" t="s">
        <v>436</v>
      </c>
      <c r="C234" s="7">
        <v>-2.49554074107296</v>
      </c>
      <c r="D234" s="8">
        <v>2.24117019331205E-2</v>
      </c>
      <c r="E234" s="6" t="s">
        <v>392</v>
      </c>
      <c r="F234" s="6">
        <v>53922501</v>
      </c>
      <c r="G234" s="6">
        <v>53923000</v>
      </c>
      <c r="H234" s="6">
        <v>9</v>
      </c>
      <c r="I234" s="6">
        <v>-572</v>
      </c>
      <c r="J234" s="6">
        <v>304571</v>
      </c>
    </row>
    <row r="235" spans="1:10" x14ac:dyDescent="0.3">
      <c r="A235" s="6" t="s">
        <v>438</v>
      </c>
      <c r="B235" s="6" t="s">
        <v>439</v>
      </c>
      <c r="C235" s="7">
        <v>1.8305303685105401</v>
      </c>
      <c r="D235" s="8">
        <v>4.7708956647468702E-3</v>
      </c>
      <c r="E235" s="6" t="s">
        <v>437</v>
      </c>
      <c r="F235" s="6">
        <v>32120001</v>
      </c>
      <c r="G235" s="6">
        <v>32120500</v>
      </c>
      <c r="H235" s="6">
        <v>1</v>
      </c>
      <c r="I235" s="6">
        <v>301</v>
      </c>
      <c r="J235" s="6">
        <v>304692</v>
      </c>
    </row>
    <row r="236" spans="1:10" x14ac:dyDescent="0.3">
      <c r="A236" s="6" t="s">
        <v>440</v>
      </c>
      <c r="B236" s="6" t="s">
        <v>441</v>
      </c>
      <c r="C236" s="7">
        <v>1.61239989849682</v>
      </c>
      <c r="D236" s="8">
        <v>3.3106853765215397E-2</v>
      </c>
      <c r="E236" s="6" t="s">
        <v>437</v>
      </c>
      <c r="F236" s="6">
        <v>32388001</v>
      </c>
      <c r="G236" s="6">
        <v>32388500</v>
      </c>
      <c r="H236" s="6">
        <v>6</v>
      </c>
      <c r="I236" s="6">
        <v>236</v>
      </c>
      <c r="J236" s="6">
        <v>304689</v>
      </c>
    </row>
    <row r="237" spans="1:10" x14ac:dyDescent="0.3">
      <c r="A237" s="6" t="s">
        <v>442</v>
      </c>
      <c r="B237" s="6" t="s">
        <v>443</v>
      </c>
      <c r="C237" s="7">
        <v>1.74507482198597</v>
      </c>
      <c r="D237" s="8">
        <v>3.7165260631682698E-2</v>
      </c>
      <c r="E237" s="6" t="s">
        <v>437</v>
      </c>
      <c r="F237" s="6">
        <v>47369001</v>
      </c>
      <c r="G237" s="6">
        <v>47369500</v>
      </c>
      <c r="H237" s="6">
        <v>15</v>
      </c>
      <c r="I237" s="6">
        <v>-1019</v>
      </c>
      <c r="J237" s="6">
        <v>360838</v>
      </c>
    </row>
    <row r="238" spans="1:10" x14ac:dyDescent="0.3">
      <c r="A238" s="6" t="s">
        <v>444</v>
      </c>
      <c r="B238" s="6" t="s">
        <v>445</v>
      </c>
      <c r="C238" s="7">
        <v>1.1033322271769399</v>
      </c>
      <c r="D238" s="8">
        <v>8.7970202320437393E-3</v>
      </c>
      <c r="E238" s="6" t="s">
        <v>437</v>
      </c>
      <c r="F238" s="6">
        <v>53499001</v>
      </c>
      <c r="G238" s="6">
        <v>53499500</v>
      </c>
      <c r="H238" s="6">
        <v>11</v>
      </c>
      <c r="I238" s="6">
        <v>101</v>
      </c>
      <c r="J238" s="6">
        <v>25424</v>
      </c>
    </row>
    <row r="239" spans="1:10" x14ac:dyDescent="0.3">
      <c r="A239" s="6" t="s">
        <v>446</v>
      </c>
      <c r="B239" s="6" t="s">
        <v>447</v>
      </c>
      <c r="C239" s="7">
        <v>-1.17703145932551</v>
      </c>
      <c r="D239" s="8">
        <v>5.4842413037058902E-3</v>
      </c>
      <c r="E239" s="6" t="s">
        <v>437</v>
      </c>
      <c r="F239" s="6">
        <v>53859001</v>
      </c>
      <c r="G239" s="6">
        <v>53859500</v>
      </c>
      <c r="H239" s="6">
        <v>8</v>
      </c>
      <c r="I239" s="6">
        <v>-1002</v>
      </c>
      <c r="J239" s="6">
        <v>304786</v>
      </c>
    </row>
    <row r="240" spans="1:10" x14ac:dyDescent="0.3">
      <c r="A240" s="6" t="s">
        <v>448</v>
      </c>
      <c r="B240" s="6" t="s">
        <v>449</v>
      </c>
      <c r="C240" s="7">
        <v>1.71013374398325</v>
      </c>
      <c r="D240" s="8">
        <v>3.8099552669691202E-4</v>
      </c>
      <c r="E240" s="6" t="s">
        <v>437</v>
      </c>
      <c r="F240" s="6">
        <v>55567001</v>
      </c>
      <c r="G240" s="6">
        <v>55567500</v>
      </c>
      <c r="H240" s="6">
        <v>6</v>
      </c>
      <c r="I240" s="6">
        <v>-439</v>
      </c>
      <c r="J240" s="6">
        <v>24715</v>
      </c>
    </row>
    <row r="241" spans="1:10" x14ac:dyDescent="0.3">
      <c r="A241" s="6" t="s">
        <v>448</v>
      </c>
      <c r="B241" s="6" t="s">
        <v>449</v>
      </c>
      <c r="C241" s="7">
        <v>2.5163472956158901</v>
      </c>
      <c r="D241" s="8">
        <v>3.4699959833423802E-4</v>
      </c>
      <c r="E241" s="6" t="s">
        <v>437</v>
      </c>
      <c r="F241" s="6">
        <v>55567501</v>
      </c>
      <c r="G241" s="6">
        <v>55568000</v>
      </c>
      <c r="H241" s="6">
        <v>8</v>
      </c>
      <c r="I241" s="6">
        <v>-939</v>
      </c>
      <c r="J241" s="6">
        <v>24715</v>
      </c>
    </row>
    <row r="242" spans="1:10" x14ac:dyDescent="0.3">
      <c r="A242" s="6" t="s">
        <v>450</v>
      </c>
      <c r="B242" s="6" t="s">
        <v>451</v>
      </c>
      <c r="C242" s="7">
        <v>2.3023419142476098</v>
      </c>
      <c r="D242" s="8">
        <v>8.0215018407949097E-3</v>
      </c>
      <c r="E242" s="6" t="s">
        <v>437</v>
      </c>
      <c r="F242" s="6">
        <v>57306501</v>
      </c>
      <c r="G242" s="6">
        <v>57307000</v>
      </c>
      <c r="H242" s="6">
        <v>7</v>
      </c>
      <c r="I242" s="6">
        <v>-809</v>
      </c>
      <c r="J242" s="6">
        <v>304817</v>
      </c>
    </row>
    <row r="243" spans="1:10" x14ac:dyDescent="0.3">
      <c r="A243" s="6" t="s">
        <v>450</v>
      </c>
      <c r="B243" s="6" t="s">
        <v>451</v>
      </c>
      <c r="C243" s="7">
        <v>1.8978946966007399</v>
      </c>
      <c r="D243" s="8">
        <v>2.9815919649788798E-3</v>
      </c>
      <c r="E243" s="6" t="s">
        <v>437</v>
      </c>
      <c r="F243" s="6">
        <v>57307001</v>
      </c>
      <c r="G243" s="6">
        <v>57307500</v>
      </c>
      <c r="H243" s="6">
        <v>4</v>
      </c>
      <c r="I243" s="6">
        <v>-1309</v>
      </c>
      <c r="J243" s="6">
        <v>304817</v>
      </c>
    </row>
    <row r="244" spans="1:10" x14ac:dyDescent="0.3">
      <c r="A244" s="6" t="s">
        <v>452</v>
      </c>
      <c r="B244" s="6" t="s">
        <v>453</v>
      </c>
      <c r="C244" s="7">
        <v>1.8537873766100601</v>
      </c>
      <c r="D244" s="8">
        <v>2.2785295022413901E-2</v>
      </c>
      <c r="E244" s="6" t="s">
        <v>437</v>
      </c>
      <c r="F244" s="6">
        <v>73322501</v>
      </c>
      <c r="G244" s="6">
        <v>73323000</v>
      </c>
      <c r="H244" s="6">
        <v>8</v>
      </c>
      <c r="I244" s="6">
        <v>-662</v>
      </c>
      <c r="J244" s="6">
        <v>289094</v>
      </c>
    </row>
    <row r="245" spans="1:10" x14ac:dyDescent="0.3">
      <c r="A245" s="6" t="s">
        <v>454</v>
      </c>
      <c r="B245" s="6" t="s">
        <v>455</v>
      </c>
      <c r="C245" s="7">
        <v>1.4675976500728101</v>
      </c>
      <c r="D245" s="8">
        <v>1.4399528504528501E-2</v>
      </c>
      <c r="E245" s="6" t="s">
        <v>437</v>
      </c>
      <c r="F245" s="6">
        <v>76144001</v>
      </c>
      <c r="G245" s="6">
        <v>76144500</v>
      </c>
      <c r="H245" s="6">
        <v>4</v>
      </c>
      <c r="I245" s="6">
        <v>-1079</v>
      </c>
      <c r="J245" s="6">
        <v>360857</v>
      </c>
    </row>
    <row r="246" spans="1:10" x14ac:dyDescent="0.3">
      <c r="A246" s="6" t="s">
        <v>456</v>
      </c>
      <c r="B246" s="6" t="s">
        <v>457</v>
      </c>
      <c r="C246" s="7">
        <v>-1.1802081950693299</v>
      </c>
      <c r="D246" s="8">
        <v>4.7431094241381901E-2</v>
      </c>
      <c r="E246" s="6" t="s">
        <v>437</v>
      </c>
      <c r="F246" s="6">
        <v>76157501</v>
      </c>
      <c r="G246" s="6">
        <v>76158000</v>
      </c>
      <c r="H246" s="6">
        <v>9</v>
      </c>
      <c r="I246" s="6">
        <v>-1022</v>
      </c>
      <c r="J246" s="6">
        <v>359726</v>
      </c>
    </row>
    <row r="247" spans="1:10" x14ac:dyDescent="0.3">
      <c r="A247" s="6" t="s">
        <v>458</v>
      </c>
      <c r="B247" s="6" t="s">
        <v>459</v>
      </c>
      <c r="C247" s="7">
        <v>-2.4954471169419099</v>
      </c>
      <c r="D247" s="8">
        <v>2.24117019331205E-2</v>
      </c>
      <c r="E247" s="6" t="s">
        <v>437</v>
      </c>
      <c r="F247" s="6">
        <v>77738501</v>
      </c>
      <c r="G247" s="6">
        <v>77739000</v>
      </c>
      <c r="H247" s="6">
        <v>2</v>
      </c>
      <c r="I247" s="6">
        <v>-1012</v>
      </c>
      <c r="J247" s="6">
        <v>60562</v>
      </c>
    </row>
    <row r="248" spans="1:10" x14ac:dyDescent="0.3">
      <c r="A248" s="6" t="s">
        <v>460</v>
      </c>
      <c r="B248" s="6" t="s">
        <v>461</v>
      </c>
      <c r="C248" s="7">
        <v>1.7453188396209001</v>
      </c>
      <c r="D248" s="8">
        <v>3.7165260631682698E-2</v>
      </c>
      <c r="E248" s="6" t="s">
        <v>437</v>
      </c>
      <c r="F248" s="6">
        <v>84793001</v>
      </c>
      <c r="G248" s="6">
        <v>84793500</v>
      </c>
      <c r="H248" s="6">
        <v>11</v>
      </c>
      <c r="I248" s="6">
        <v>99</v>
      </c>
      <c r="J248" s="6">
        <v>360864</v>
      </c>
    </row>
    <row r="249" spans="1:10" x14ac:dyDescent="0.3">
      <c r="A249" s="6" t="s">
        <v>462</v>
      </c>
      <c r="B249" s="6" t="s">
        <v>463</v>
      </c>
      <c r="C249" s="7">
        <v>1.08276082251505</v>
      </c>
      <c r="D249" s="8">
        <v>1.9768683655245901E-2</v>
      </c>
      <c r="E249" s="6" t="s">
        <v>437</v>
      </c>
      <c r="F249" s="6">
        <v>85351501</v>
      </c>
      <c r="G249" s="6">
        <v>85352000</v>
      </c>
      <c r="H249" s="6">
        <v>8</v>
      </c>
      <c r="I249" s="6">
        <v>-1219</v>
      </c>
      <c r="J249" s="6">
        <v>364033</v>
      </c>
    </row>
    <row r="250" spans="1:10" x14ac:dyDescent="0.3">
      <c r="A250" s="6" t="s">
        <v>464</v>
      </c>
      <c r="B250" s="6" t="s">
        <v>465</v>
      </c>
      <c r="C250" s="7">
        <v>-1.8012085363358099</v>
      </c>
      <c r="D250" s="8">
        <v>7.5810926975080602E-3</v>
      </c>
      <c r="E250" s="6" t="s">
        <v>437</v>
      </c>
      <c r="F250" s="6">
        <v>85750001</v>
      </c>
      <c r="G250" s="6">
        <v>85750500</v>
      </c>
      <c r="H250" s="6">
        <v>4</v>
      </c>
      <c r="I250" s="6">
        <v>201</v>
      </c>
      <c r="J250" s="6">
        <v>84493</v>
      </c>
    </row>
    <row r="251" spans="1:10" x14ac:dyDescent="0.3">
      <c r="A251" s="6" t="s">
        <v>466</v>
      </c>
      <c r="B251" s="6" t="s">
        <v>467</v>
      </c>
      <c r="C251" s="7">
        <v>2.1933201598422301</v>
      </c>
      <c r="D251" s="8">
        <v>1.38502535989725E-2</v>
      </c>
      <c r="E251" s="6" t="s">
        <v>437</v>
      </c>
      <c r="F251" s="6">
        <v>92912001</v>
      </c>
      <c r="G251" s="6">
        <v>92912500</v>
      </c>
      <c r="H251" s="6">
        <v>4</v>
      </c>
      <c r="I251" s="6">
        <v>-932</v>
      </c>
      <c r="J251" s="6">
        <v>100366054</v>
      </c>
    </row>
    <row r="252" spans="1:10" x14ac:dyDescent="0.3">
      <c r="A252" s="6" t="s">
        <v>468</v>
      </c>
      <c r="B252" s="6" t="s">
        <v>469</v>
      </c>
      <c r="C252" s="7">
        <v>1.51038227814674</v>
      </c>
      <c r="D252" s="8">
        <v>6.5343273275999701E-4</v>
      </c>
      <c r="E252" s="6" t="s">
        <v>437</v>
      </c>
      <c r="F252" s="6">
        <v>93918501</v>
      </c>
      <c r="G252" s="6">
        <v>93919000</v>
      </c>
      <c r="H252" s="6">
        <v>7</v>
      </c>
      <c r="I252" s="6">
        <v>-158</v>
      </c>
      <c r="J252" s="6">
        <v>304965</v>
      </c>
    </row>
    <row r="253" spans="1:10" x14ac:dyDescent="0.3">
      <c r="A253" s="6" t="s">
        <v>470</v>
      </c>
      <c r="B253" s="6" t="s">
        <v>471</v>
      </c>
      <c r="C253" s="7">
        <v>-1.6559990126549899</v>
      </c>
      <c r="D253" s="8">
        <v>3.3106853765215397E-2</v>
      </c>
      <c r="E253" s="6" t="s">
        <v>437</v>
      </c>
      <c r="F253" s="6">
        <v>94106501</v>
      </c>
      <c r="G253" s="6">
        <v>94107000</v>
      </c>
      <c r="H253" s="6">
        <v>6</v>
      </c>
      <c r="I253" s="6">
        <v>-808</v>
      </c>
      <c r="J253" s="6">
        <v>498278</v>
      </c>
    </row>
    <row r="254" spans="1:10" x14ac:dyDescent="0.3">
      <c r="A254" s="6" t="s">
        <v>470</v>
      </c>
      <c r="B254" s="6" t="s">
        <v>471</v>
      </c>
      <c r="C254" s="7">
        <v>-1.75085816548107</v>
      </c>
      <c r="D254" s="8">
        <v>2.0896813125312899E-2</v>
      </c>
      <c r="E254" s="6" t="s">
        <v>437</v>
      </c>
      <c r="F254" s="6">
        <v>94107001</v>
      </c>
      <c r="G254" s="6">
        <v>94107500</v>
      </c>
      <c r="H254" s="6">
        <v>10</v>
      </c>
      <c r="I254" s="6">
        <v>-308</v>
      </c>
      <c r="J254" s="6">
        <v>498278</v>
      </c>
    </row>
    <row r="255" spans="1:10" x14ac:dyDescent="0.3">
      <c r="A255" s="6" t="s">
        <v>472</v>
      </c>
      <c r="B255" s="6" t="s">
        <v>473</v>
      </c>
      <c r="C255" s="7">
        <v>1.47771764548118</v>
      </c>
      <c r="D255" s="8">
        <v>8.3829584980519602E-3</v>
      </c>
      <c r="E255" s="6" t="s">
        <v>437</v>
      </c>
      <c r="F255" s="6">
        <v>94402001</v>
      </c>
      <c r="G255" s="6">
        <v>94402500</v>
      </c>
      <c r="H255" s="6">
        <v>12</v>
      </c>
      <c r="I255" s="6">
        <v>-328</v>
      </c>
      <c r="J255" s="6">
        <v>498282</v>
      </c>
    </row>
    <row r="256" spans="1:10" x14ac:dyDescent="0.3">
      <c r="A256" s="6" t="s">
        <v>474</v>
      </c>
      <c r="B256" s="6" t="s">
        <v>475</v>
      </c>
      <c r="C256" s="7">
        <v>2.0747365972714702</v>
      </c>
      <c r="D256" s="8">
        <v>2.3726609536166801E-2</v>
      </c>
      <c r="E256" s="6" t="s">
        <v>437</v>
      </c>
      <c r="F256" s="6">
        <v>96653001</v>
      </c>
      <c r="G256" s="6">
        <v>96653500</v>
      </c>
      <c r="H256" s="6">
        <v>3</v>
      </c>
      <c r="I256" s="6">
        <v>-68</v>
      </c>
      <c r="J256" s="6">
        <v>405224</v>
      </c>
    </row>
    <row r="257" spans="1:10" x14ac:dyDescent="0.3">
      <c r="A257" s="6" t="s">
        <v>474</v>
      </c>
      <c r="B257" s="6" t="s">
        <v>475</v>
      </c>
      <c r="C257" s="7">
        <v>1.7442090192666999</v>
      </c>
      <c r="D257" s="8">
        <v>3.7165260631682698E-2</v>
      </c>
      <c r="E257" s="6" t="s">
        <v>437</v>
      </c>
      <c r="F257" s="6">
        <v>96653501</v>
      </c>
      <c r="G257" s="6">
        <v>96654000</v>
      </c>
      <c r="H257" s="6">
        <v>7</v>
      </c>
      <c r="I257" s="6">
        <v>432</v>
      </c>
      <c r="J257" s="6">
        <v>405224</v>
      </c>
    </row>
    <row r="258" spans="1:10" x14ac:dyDescent="0.3">
      <c r="A258" s="6" t="s">
        <v>476</v>
      </c>
      <c r="B258" s="6" t="s">
        <v>477</v>
      </c>
      <c r="C258" s="7">
        <v>1.52091124292253</v>
      </c>
      <c r="D258" s="8">
        <v>2.8958711591822599E-2</v>
      </c>
      <c r="E258" s="6" t="s">
        <v>437</v>
      </c>
      <c r="F258" s="6">
        <v>98207001</v>
      </c>
      <c r="G258" s="6">
        <v>98207500</v>
      </c>
      <c r="H258" s="6">
        <v>6</v>
      </c>
      <c r="I258" s="6">
        <v>-358</v>
      </c>
      <c r="J258" s="6">
        <v>689102</v>
      </c>
    </row>
    <row r="259" spans="1:10" x14ac:dyDescent="0.3">
      <c r="A259" s="6" t="s">
        <v>478</v>
      </c>
      <c r="B259" s="6" t="s">
        <v>479</v>
      </c>
      <c r="C259" s="7">
        <v>-1.52182680118944</v>
      </c>
      <c r="D259" s="8">
        <v>8.3829584980519602E-3</v>
      </c>
      <c r="E259" s="6" t="s">
        <v>437</v>
      </c>
      <c r="F259" s="6">
        <v>103089001</v>
      </c>
      <c r="G259" s="6">
        <v>103089500</v>
      </c>
      <c r="H259" s="6">
        <v>6</v>
      </c>
      <c r="I259" s="6">
        <v>-746</v>
      </c>
      <c r="J259" s="6">
        <v>360886</v>
      </c>
    </row>
    <row r="260" spans="1:10" x14ac:dyDescent="0.3">
      <c r="A260" s="6" t="s">
        <v>478</v>
      </c>
      <c r="B260" s="6" t="s">
        <v>479</v>
      </c>
      <c r="C260" s="7">
        <v>-1.1286577118104699</v>
      </c>
      <c r="D260" s="8">
        <v>1.9768683655245901E-2</v>
      </c>
      <c r="E260" s="6" t="s">
        <v>437</v>
      </c>
      <c r="F260" s="6">
        <v>103089501</v>
      </c>
      <c r="G260" s="6">
        <v>103090000</v>
      </c>
      <c r="H260" s="6">
        <v>1</v>
      </c>
      <c r="I260" s="6">
        <v>-1246</v>
      </c>
      <c r="J260" s="6">
        <v>360886</v>
      </c>
    </row>
    <row r="261" spans="1:10" x14ac:dyDescent="0.3">
      <c r="A261" s="6" t="s">
        <v>480</v>
      </c>
      <c r="B261" s="6" t="s">
        <v>481</v>
      </c>
      <c r="C261" s="7">
        <v>-1.5639728021589001</v>
      </c>
      <c r="D261" s="8">
        <v>2.8958711591822599E-2</v>
      </c>
      <c r="E261" s="6" t="s">
        <v>437</v>
      </c>
      <c r="F261" s="6">
        <v>104527501</v>
      </c>
      <c r="G261" s="6">
        <v>104528000</v>
      </c>
      <c r="H261" s="6">
        <v>9</v>
      </c>
      <c r="I261" s="6">
        <v>-954</v>
      </c>
      <c r="J261" s="6">
        <v>498301</v>
      </c>
    </row>
    <row r="262" spans="1:10" x14ac:dyDescent="0.3">
      <c r="A262" s="9">
        <v>41700</v>
      </c>
      <c r="B262" s="6" t="s">
        <v>482</v>
      </c>
      <c r="C262" s="7">
        <v>1.2530834652429701</v>
      </c>
      <c r="D262" s="8">
        <v>4.7179122731539798E-2</v>
      </c>
      <c r="E262" s="6" t="s">
        <v>437</v>
      </c>
      <c r="F262" s="6">
        <v>107434001</v>
      </c>
      <c r="G262" s="6">
        <v>107434500</v>
      </c>
      <c r="H262" s="6">
        <v>6</v>
      </c>
      <c r="I262" s="6">
        <v>-1347</v>
      </c>
      <c r="J262" s="6">
        <v>171451</v>
      </c>
    </row>
    <row r="263" spans="1:10" x14ac:dyDescent="0.3">
      <c r="A263" s="6" t="s">
        <v>483</v>
      </c>
      <c r="B263" s="6" t="s">
        <v>484</v>
      </c>
      <c r="C263" s="7">
        <v>-1.3356065134797399</v>
      </c>
      <c r="D263" s="8">
        <v>2.7197116902479699E-2</v>
      </c>
      <c r="E263" s="6" t="s">
        <v>437</v>
      </c>
      <c r="F263" s="6">
        <v>110768501</v>
      </c>
      <c r="G263" s="6">
        <v>110769000</v>
      </c>
      <c r="H263" s="6">
        <v>6</v>
      </c>
      <c r="I263" s="6">
        <v>-641</v>
      </c>
      <c r="J263" s="6">
        <v>360896</v>
      </c>
    </row>
    <row r="264" spans="1:10" x14ac:dyDescent="0.3">
      <c r="A264" s="6" t="s">
        <v>485</v>
      </c>
      <c r="B264" s="6" t="s">
        <v>486</v>
      </c>
      <c r="C264" s="7">
        <v>1.0770896239799399</v>
      </c>
      <c r="D264" s="8">
        <v>4.0589966509209504E-3</v>
      </c>
      <c r="E264" s="6" t="s">
        <v>437</v>
      </c>
      <c r="F264" s="6">
        <v>112103001</v>
      </c>
      <c r="G264" s="6">
        <v>112103500</v>
      </c>
      <c r="H264" s="6">
        <v>5</v>
      </c>
      <c r="I264" s="6">
        <v>-1267</v>
      </c>
      <c r="J264" s="6">
        <v>305055</v>
      </c>
    </row>
    <row r="265" spans="1:10" x14ac:dyDescent="0.3">
      <c r="A265" s="6" t="s">
        <v>488</v>
      </c>
      <c r="B265" s="6" t="s">
        <v>489</v>
      </c>
      <c r="C265" s="7">
        <v>1.74517425472135</v>
      </c>
      <c r="D265" s="8">
        <v>3.7165260631682698E-2</v>
      </c>
      <c r="E265" s="6" t="s">
        <v>487</v>
      </c>
      <c r="F265" s="6">
        <v>10371001</v>
      </c>
      <c r="G265" s="6">
        <v>10371500</v>
      </c>
      <c r="H265" s="6">
        <v>2</v>
      </c>
      <c r="I265" s="6">
        <v>-1389</v>
      </c>
      <c r="J265" s="6">
        <v>289468</v>
      </c>
    </row>
    <row r="266" spans="1:10" x14ac:dyDescent="0.3">
      <c r="A266" s="6" t="s">
        <v>490</v>
      </c>
      <c r="B266" s="6" t="s">
        <v>491</v>
      </c>
      <c r="C266" s="7">
        <v>-1.22476597079141</v>
      </c>
      <c r="D266" s="8">
        <v>2.79566044730673E-2</v>
      </c>
      <c r="E266" s="6" t="s">
        <v>487</v>
      </c>
      <c r="F266" s="6">
        <v>21039001</v>
      </c>
      <c r="G266" s="6">
        <v>21039500</v>
      </c>
      <c r="H266" s="6">
        <v>2</v>
      </c>
      <c r="I266" s="6">
        <v>-919</v>
      </c>
      <c r="J266" s="6">
        <v>360921</v>
      </c>
    </row>
    <row r="267" spans="1:10" x14ac:dyDescent="0.3">
      <c r="A267" s="6" t="s">
        <v>492</v>
      </c>
      <c r="B267" s="6" t="s">
        <v>493</v>
      </c>
      <c r="C267" s="7">
        <v>1.3166658339128801</v>
      </c>
      <c r="D267" s="8">
        <v>8.0750350776340307E-3</v>
      </c>
      <c r="E267" s="6" t="s">
        <v>487</v>
      </c>
      <c r="F267" s="6">
        <v>21831001</v>
      </c>
      <c r="G267" s="6">
        <v>21831500</v>
      </c>
      <c r="H267" s="6">
        <v>7</v>
      </c>
      <c r="I267" s="6">
        <v>-113</v>
      </c>
      <c r="J267" s="6">
        <v>286759</v>
      </c>
    </row>
    <row r="268" spans="1:10" x14ac:dyDescent="0.3">
      <c r="A268" s="6" t="s">
        <v>494</v>
      </c>
      <c r="B268" s="6" t="s">
        <v>495</v>
      </c>
      <c r="C268" s="7">
        <v>-1.08812031005541</v>
      </c>
      <c r="D268" s="8">
        <v>3.2355909478124299E-2</v>
      </c>
      <c r="E268" s="6" t="s">
        <v>487</v>
      </c>
      <c r="F268" s="6">
        <v>21986501</v>
      </c>
      <c r="G268" s="6">
        <v>21987000</v>
      </c>
      <c r="H268" s="6">
        <v>2</v>
      </c>
      <c r="I268" s="6">
        <v>-168</v>
      </c>
      <c r="J268" s="6">
        <v>360268</v>
      </c>
    </row>
    <row r="269" spans="1:10" x14ac:dyDescent="0.3">
      <c r="A269" s="6" t="s">
        <v>496</v>
      </c>
      <c r="B269" s="6" t="s">
        <v>497</v>
      </c>
      <c r="C269" s="7">
        <v>-2.9915799718890099</v>
      </c>
      <c r="D269" s="8">
        <v>2.0193691645763699E-3</v>
      </c>
      <c r="E269" s="6" t="s">
        <v>487</v>
      </c>
      <c r="F269" s="6">
        <v>21987001</v>
      </c>
      <c r="G269" s="6">
        <v>21987500</v>
      </c>
      <c r="H269" s="6">
        <v>2</v>
      </c>
      <c r="I269" s="6">
        <v>326</v>
      </c>
      <c r="J269" s="6">
        <v>25355</v>
      </c>
    </row>
    <row r="270" spans="1:10" x14ac:dyDescent="0.3">
      <c r="A270" s="6" t="s">
        <v>498</v>
      </c>
      <c r="B270" s="6" t="s">
        <v>499</v>
      </c>
      <c r="C270" s="7">
        <v>1.2486771804872101</v>
      </c>
      <c r="D270" s="8">
        <v>9.9502649821289601E-3</v>
      </c>
      <c r="E270" s="6" t="s">
        <v>487</v>
      </c>
      <c r="F270" s="6">
        <v>22322001</v>
      </c>
      <c r="G270" s="6">
        <v>22322500</v>
      </c>
      <c r="H270" s="6">
        <v>3</v>
      </c>
      <c r="I270" s="6">
        <v>-1291</v>
      </c>
      <c r="J270" s="6">
        <v>24862</v>
      </c>
    </row>
    <row r="271" spans="1:10" x14ac:dyDescent="0.3">
      <c r="A271" s="6" t="s">
        <v>500</v>
      </c>
      <c r="B271" s="6" t="s">
        <v>501</v>
      </c>
      <c r="C271" s="7">
        <v>-1.11153801211416</v>
      </c>
      <c r="D271" s="8">
        <v>2.5997785187931799E-3</v>
      </c>
      <c r="E271" s="6" t="s">
        <v>487</v>
      </c>
      <c r="F271" s="6">
        <v>33222001</v>
      </c>
      <c r="G271" s="6">
        <v>33222500</v>
      </c>
      <c r="H271" s="6">
        <v>10</v>
      </c>
      <c r="I271" s="6">
        <v>-833</v>
      </c>
      <c r="J271" s="6">
        <v>498350</v>
      </c>
    </row>
    <row r="272" spans="1:10" x14ac:dyDescent="0.3">
      <c r="A272" s="6" t="s">
        <v>502</v>
      </c>
      <c r="B272" s="6" t="s">
        <v>503</v>
      </c>
      <c r="C272" s="7">
        <v>-1.5708316429931499</v>
      </c>
      <c r="D272" s="8">
        <v>1.6480049967918398E-2</v>
      </c>
      <c r="E272" s="6" t="s">
        <v>487</v>
      </c>
      <c r="F272" s="6">
        <v>38057501</v>
      </c>
      <c r="G272" s="6">
        <v>38058000</v>
      </c>
      <c r="H272" s="6">
        <v>8</v>
      </c>
      <c r="I272" s="6">
        <v>-1111</v>
      </c>
      <c r="J272" s="6">
        <v>289596</v>
      </c>
    </row>
    <row r="273" spans="1:10" x14ac:dyDescent="0.3">
      <c r="A273" s="6" t="s">
        <v>504</v>
      </c>
      <c r="B273" s="6" t="s">
        <v>505</v>
      </c>
      <c r="C273" s="7">
        <v>1.2933159860291199</v>
      </c>
      <c r="D273" s="8">
        <v>1.35825898011459E-2</v>
      </c>
      <c r="E273" s="6" t="s">
        <v>487</v>
      </c>
      <c r="F273" s="6">
        <v>41583501</v>
      </c>
      <c r="G273" s="6">
        <v>41584000</v>
      </c>
      <c r="H273" s="6">
        <v>8</v>
      </c>
      <c r="I273" s="6">
        <v>123</v>
      </c>
      <c r="J273" s="6">
        <v>498355</v>
      </c>
    </row>
    <row r="274" spans="1:10" x14ac:dyDescent="0.3">
      <c r="A274" s="6" t="s">
        <v>506</v>
      </c>
      <c r="B274" s="6" t="s">
        <v>507</v>
      </c>
      <c r="C274" s="7">
        <v>-1.89540480038707</v>
      </c>
      <c r="D274" s="8">
        <v>2.2785295022413901E-2</v>
      </c>
      <c r="E274" s="6" t="s">
        <v>487</v>
      </c>
      <c r="F274" s="6">
        <v>45671001</v>
      </c>
      <c r="G274" s="6">
        <v>45671500</v>
      </c>
      <c r="H274" s="6">
        <v>2</v>
      </c>
      <c r="I274" s="6">
        <v>-1468</v>
      </c>
      <c r="J274" s="6">
        <v>289632</v>
      </c>
    </row>
    <row r="275" spans="1:10" x14ac:dyDescent="0.3">
      <c r="A275" s="6" t="s">
        <v>11</v>
      </c>
      <c r="B275" s="6" t="s">
        <v>12</v>
      </c>
      <c r="C275" s="7">
        <v>1.91899707119576</v>
      </c>
      <c r="D275" s="8">
        <v>3.3434211887920599E-15</v>
      </c>
      <c r="E275" s="6" t="s">
        <v>487</v>
      </c>
      <c r="F275" s="6">
        <v>46823001</v>
      </c>
      <c r="G275" s="6">
        <v>46823500</v>
      </c>
      <c r="H275" s="6">
        <v>73</v>
      </c>
      <c r="I275" s="6">
        <v>-681</v>
      </c>
      <c r="J275" s="6">
        <v>100861534</v>
      </c>
    </row>
    <row r="276" spans="1:10" x14ac:dyDescent="0.3">
      <c r="A276" s="6" t="s">
        <v>508</v>
      </c>
      <c r="B276" s="6" t="s">
        <v>509</v>
      </c>
      <c r="C276" s="7">
        <v>1.1429979066426801</v>
      </c>
      <c r="D276" s="8">
        <v>6.3979160722354902E-3</v>
      </c>
      <c r="E276" s="6" t="s">
        <v>487</v>
      </c>
      <c r="F276" s="6">
        <v>46826501</v>
      </c>
      <c r="G276" s="6">
        <v>46827000</v>
      </c>
      <c r="H276" s="6">
        <v>61</v>
      </c>
      <c r="I276" s="6">
        <v>-804</v>
      </c>
      <c r="J276" s="6">
        <v>100861535</v>
      </c>
    </row>
    <row r="277" spans="1:10" x14ac:dyDescent="0.3">
      <c r="A277" s="6" t="s">
        <v>508</v>
      </c>
      <c r="B277" s="6" t="s">
        <v>509</v>
      </c>
      <c r="C277" s="7">
        <v>1.42593971471734</v>
      </c>
      <c r="D277" s="8">
        <v>2.3006514433599602E-3</v>
      </c>
      <c r="E277" s="6" t="s">
        <v>487</v>
      </c>
      <c r="F277" s="6">
        <v>46827001</v>
      </c>
      <c r="G277" s="6">
        <v>46827500</v>
      </c>
      <c r="H277" s="6">
        <v>50</v>
      </c>
      <c r="I277" s="6">
        <v>-304</v>
      </c>
      <c r="J277" s="6">
        <v>100861535</v>
      </c>
    </row>
    <row r="278" spans="1:10" x14ac:dyDescent="0.3">
      <c r="A278" s="6" t="s">
        <v>508</v>
      </c>
      <c r="B278" s="6" t="s">
        <v>509</v>
      </c>
      <c r="C278" s="7">
        <v>1.9069935848393</v>
      </c>
      <c r="D278" s="8">
        <v>2.5584763694186601E-8</v>
      </c>
      <c r="E278" s="6" t="s">
        <v>487</v>
      </c>
      <c r="F278" s="6">
        <v>46827501</v>
      </c>
      <c r="G278" s="6">
        <v>46828000</v>
      </c>
      <c r="H278" s="6">
        <v>68</v>
      </c>
      <c r="I278" s="6">
        <v>196</v>
      </c>
      <c r="J278" s="6">
        <v>100861535</v>
      </c>
    </row>
    <row r="279" spans="1:10" x14ac:dyDescent="0.3">
      <c r="A279" s="6" t="s">
        <v>510</v>
      </c>
      <c r="B279" s="6" t="s">
        <v>511</v>
      </c>
      <c r="C279" s="7">
        <v>2.46004178855401</v>
      </c>
      <c r="D279" s="8">
        <v>2.24117019331205E-2</v>
      </c>
      <c r="E279" s="6" t="s">
        <v>487</v>
      </c>
      <c r="F279" s="6">
        <v>71743001</v>
      </c>
      <c r="G279" s="6">
        <v>71743500</v>
      </c>
      <c r="H279" s="6">
        <v>5</v>
      </c>
      <c r="I279" s="6">
        <v>-1479</v>
      </c>
      <c r="J279" s="6">
        <v>289662</v>
      </c>
    </row>
    <row r="280" spans="1:10" x14ac:dyDescent="0.3">
      <c r="A280" s="6" t="s">
        <v>512</v>
      </c>
      <c r="B280" s="6" t="s">
        <v>513</v>
      </c>
      <c r="C280" s="7">
        <v>1.0352022721316401</v>
      </c>
      <c r="D280" s="8">
        <v>3.3460235354936099E-4</v>
      </c>
      <c r="E280" s="6" t="s">
        <v>487</v>
      </c>
      <c r="F280" s="6">
        <v>72908001</v>
      </c>
      <c r="G280" s="6">
        <v>72908500</v>
      </c>
      <c r="H280" s="6">
        <v>17</v>
      </c>
      <c r="I280" s="6">
        <v>90</v>
      </c>
      <c r="J280" s="6">
        <v>64633</v>
      </c>
    </row>
    <row r="281" spans="1:10" x14ac:dyDescent="0.3">
      <c r="A281" s="6" t="s">
        <v>514</v>
      </c>
      <c r="B281" s="6" t="s">
        <v>515</v>
      </c>
      <c r="C281" s="7">
        <v>1.5215127443184699</v>
      </c>
      <c r="D281" s="8">
        <v>2.8958711591822599E-2</v>
      </c>
      <c r="E281" s="6" t="s">
        <v>487</v>
      </c>
      <c r="F281" s="6">
        <v>77360501</v>
      </c>
      <c r="G281" s="6">
        <v>77361000</v>
      </c>
      <c r="H281" s="6">
        <v>6</v>
      </c>
      <c r="I281" s="6">
        <v>-1375</v>
      </c>
      <c r="J281" s="6">
        <v>25247</v>
      </c>
    </row>
    <row r="282" spans="1:10" x14ac:dyDescent="0.3">
      <c r="A282" s="6" t="s">
        <v>516</v>
      </c>
      <c r="B282" s="6" t="s">
        <v>517</v>
      </c>
      <c r="C282" s="7">
        <v>1.25259193722535</v>
      </c>
      <c r="D282" s="8">
        <v>4.7179122731539798E-2</v>
      </c>
      <c r="E282" s="6" t="s">
        <v>487</v>
      </c>
      <c r="F282" s="6">
        <v>77813501</v>
      </c>
      <c r="G282" s="6">
        <v>77814000</v>
      </c>
      <c r="H282" s="6">
        <v>9</v>
      </c>
      <c r="I282" s="6">
        <v>279</v>
      </c>
      <c r="J282" s="6">
        <v>305431</v>
      </c>
    </row>
    <row r="283" spans="1:10" x14ac:dyDescent="0.3">
      <c r="A283" s="6" t="s">
        <v>518</v>
      </c>
      <c r="B283" s="6" t="s">
        <v>519</v>
      </c>
      <c r="C283" s="7">
        <v>1.0270605132970301</v>
      </c>
      <c r="D283" s="8">
        <v>1.6346354023205601E-2</v>
      </c>
      <c r="E283" s="6" t="s">
        <v>487</v>
      </c>
      <c r="F283" s="6">
        <v>78977001</v>
      </c>
      <c r="G283" s="6">
        <v>78977500</v>
      </c>
      <c r="H283" s="6">
        <v>6</v>
      </c>
      <c r="I283" s="6">
        <v>-773</v>
      </c>
      <c r="J283" s="6">
        <v>360956</v>
      </c>
    </row>
    <row r="284" spans="1:10" x14ac:dyDescent="0.3">
      <c r="A284" s="6" t="s">
        <v>520</v>
      </c>
      <c r="B284" s="6" t="s">
        <v>521</v>
      </c>
      <c r="C284" s="7">
        <v>1.43223086596251</v>
      </c>
      <c r="D284" s="8">
        <v>4.4399647574224002E-2</v>
      </c>
      <c r="E284" s="6" t="s">
        <v>487</v>
      </c>
      <c r="F284" s="6">
        <v>80501501</v>
      </c>
      <c r="G284" s="6">
        <v>80502000</v>
      </c>
      <c r="H284" s="6">
        <v>16</v>
      </c>
      <c r="I284" s="6">
        <v>291</v>
      </c>
      <c r="J284" s="6">
        <v>289786</v>
      </c>
    </row>
    <row r="285" spans="1:10" x14ac:dyDescent="0.3">
      <c r="A285" s="6" t="s">
        <v>522</v>
      </c>
      <c r="B285" s="6" t="s">
        <v>523</v>
      </c>
      <c r="C285" s="7">
        <v>1.85380457503095</v>
      </c>
      <c r="D285" s="8">
        <v>2.2785295022413901E-2</v>
      </c>
      <c r="E285" s="6" t="s">
        <v>487</v>
      </c>
      <c r="F285" s="6">
        <v>80517501</v>
      </c>
      <c r="G285" s="6">
        <v>80518000</v>
      </c>
      <c r="H285" s="6">
        <v>5</v>
      </c>
      <c r="I285" s="6">
        <v>-670</v>
      </c>
      <c r="J285" s="6">
        <v>360977</v>
      </c>
    </row>
    <row r="286" spans="1:10" x14ac:dyDescent="0.3">
      <c r="A286" s="6" t="s">
        <v>524</v>
      </c>
      <c r="B286" s="6" t="s">
        <v>525</v>
      </c>
      <c r="C286" s="7">
        <v>-2.4954975582986698</v>
      </c>
      <c r="D286" s="8">
        <v>2.24117019331205E-2</v>
      </c>
      <c r="E286" s="6" t="s">
        <v>487</v>
      </c>
      <c r="F286" s="6">
        <v>83906501</v>
      </c>
      <c r="G286" s="6">
        <v>83907000</v>
      </c>
      <c r="H286" s="6">
        <v>12</v>
      </c>
      <c r="I286" s="6">
        <v>-445</v>
      </c>
      <c r="J286" s="6">
        <v>305464</v>
      </c>
    </row>
    <row r="287" spans="1:10" x14ac:dyDescent="0.3">
      <c r="A287" s="6" t="s">
        <v>526</v>
      </c>
      <c r="B287" s="6" t="s">
        <v>527</v>
      </c>
      <c r="C287" s="7">
        <v>-2.1142612495408</v>
      </c>
      <c r="D287" s="8">
        <v>2.3726609536166801E-2</v>
      </c>
      <c r="E287" s="6" t="s">
        <v>487</v>
      </c>
      <c r="F287" s="6">
        <v>84430001</v>
      </c>
      <c r="G287" s="6">
        <v>84430500</v>
      </c>
      <c r="H287" s="6">
        <v>2</v>
      </c>
      <c r="I287" s="6">
        <v>-216</v>
      </c>
      <c r="J287" s="6">
        <v>171088</v>
      </c>
    </row>
    <row r="288" spans="1:10" x14ac:dyDescent="0.3">
      <c r="A288" s="6" t="s">
        <v>528</v>
      </c>
      <c r="B288" s="6" t="s">
        <v>529</v>
      </c>
      <c r="C288" s="7">
        <v>1.66567031982835</v>
      </c>
      <c r="D288" s="8">
        <v>6.9365825221775496E-3</v>
      </c>
      <c r="E288" s="6" t="s">
        <v>487</v>
      </c>
      <c r="F288" s="6">
        <v>84955501</v>
      </c>
      <c r="G288" s="6">
        <v>84956000</v>
      </c>
      <c r="H288" s="6">
        <v>8</v>
      </c>
      <c r="I288" s="6">
        <v>-236</v>
      </c>
      <c r="J288" s="6">
        <v>498399</v>
      </c>
    </row>
    <row r="289" spans="1:10" x14ac:dyDescent="0.3">
      <c r="A289" s="6" t="s">
        <v>530</v>
      </c>
      <c r="B289" s="6" t="s">
        <v>531</v>
      </c>
      <c r="C289" s="7">
        <v>1.95575991804372</v>
      </c>
      <c r="D289" s="8">
        <v>1.38326408928637E-2</v>
      </c>
      <c r="E289" s="6" t="s">
        <v>487</v>
      </c>
      <c r="F289" s="6">
        <v>85501501</v>
      </c>
      <c r="G289" s="6">
        <v>85502000</v>
      </c>
      <c r="H289" s="6">
        <v>5</v>
      </c>
      <c r="I289" s="6">
        <v>-1306</v>
      </c>
      <c r="J289" s="6">
        <v>305482</v>
      </c>
    </row>
    <row r="290" spans="1:10" x14ac:dyDescent="0.3">
      <c r="A290" s="6" t="s">
        <v>532</v>
      </c>
      <c r="B290" s="6" t="s">
        <v>533</v>
      </c>
      <c r="C290" s="7">
        <v>1.61345671467142</v>
      </c>
      <c r="D290" s="8">
        <v>3.3106853765215397E-2</v>
      </c>
      <c r="E290" s="6" t="s">
        <v>487</v>
      </c>
      <c r="F290" s="6">
        <v>85927001</v>
      </c>
      <c r="G290" s="6">
        <v>85927500</v>
      </c>
      <c r="H290" s="6">
        <v>3</v>
      </c>
      <c r="I290" s="6">
        <v>-412</v>
      </c>
      <c r="J290" s="6">
        <v>29663</v>
      </c>
    </row>
    <row r="291" spans="1:10" x14ac:dyDescent="0.3">
      <c r="A291" s="6" t="s">
        <v>532</v>
      </c>
      <c r="B291" s="6" t="s">
        <v>533</v>
      </c>
      <c r="C291" s="7">
        <v>1.3556535451968501</v>
      </c>
      <c r="D291" s="8">
        <v>1.8525412328664399E-2</v>
      </c>
      <c r="E291" s="6" t="s">
        <v>487</v>
      </c>
      <c r="F291" s="6">
        <v>85927501</v>
      </c>
      <c r="G291" s="6">
        <v>85928000</v>
      </c>
      <c r="H291" s="6">
        <v>6</v>
      </c>
      <c r="I291" s="6">
        <v>88</v>
      </c>
      <c r="J291" s="6">
        <v>29663</v>
      </c>
    </row>
    <row r="292" spans="1:10" x14ac:dyDescent="0.3">
      <c r="A292" s="6" t="s">
        <v>534</v>
      </c>
      <c r="B292" s="6" t="s">
        <v>535</v>
      </c>
      <c r="C292" s="7">
        <v>1.15112120200848</v>
      </c>
      <c r="D292" s="8">
        <v>1.99043706429884E-2</v>
      </c>
      <c r="E292" s="6" t="s">
        <v>487</v>
      </c>
      <c r="F292" s="6">
        <v>86740001</v>
      </c>
      <c r="G292" s="6">
        <v>86740500</v>
      </c>
      <c r="H292" s="6">
        <v>4</v>
      </c>
      <c r="I292" s="6">
        <v>-1326</v>
      </c>
      <c r="J292" s="6">
        <v>24959</v>
      </c>
    </row>
    <row r="293" spans="1:10" x14ac:dyDescent="0.3">
      <c r="A293" s="6" t="s">
        <v>536</v>
      </c>
      <c r="B293" s="6" t="s">
        <v>537</v>
      </c>
      <c r="C293" s="7">
        <v>-1.22397409272419</v>
      </c>
      <c r="D293" s="8">
        <v>2.79566044730673E-2</v>
      </c>
      <c r="E293" s="6" t="s">
        <v>487</v>
      </c>
      <c r="F293" s="6">
        <v>86849001</v>
      </c>
      <c r="G293" s="6">
        <v>86849500</v>
      </c>
      <c r="H293" s="6">
        <v>10</v>
      </c>
      <c r="I293" s="6">
        <v>-507</v>
      </c>
      <c r="J293" s="6">
        <v>24385</v>
      </c>
    </row>
    <row r="294" spans="1:10" x14ac:dyDescent="0.3">
      <c r="A294" s="6" t="s">
        <v>536</v>
      </c>
      <c r="B294" s="6" t="s">
        <v>537</v>
      </c>
      <c r="C294" s="7">
        <v>1.0367198639939099</v>
      </c>
      <c r="D294" s="8">
        <v>2.71756904927619E-2</v>
      </c>
      <c r="E294" s="6" t="s">
        <v>487</v>
      </c>
      <c r="F294" s="6">
        <v>86875001</v>
      </c>
      <c r="G294" s="6">
        <v>86875500</v>
      </c>
      <c r="H294" s="6">
        <v>6</v>
      </c>
      <c r="I294" s="6">
        <v>-406</v>
      </c>
      <c r="J294" s="6">
        <v>24385</v>
      </c>
    </row>
    <row r="295" spans="1:10" x14ac:dyDescent="0.3">
      <c r="A295" s="6" t="s">
        <v>538</v>
      </c>
      <c r="B295" s="6" t="s">
        <v>539</v>
      </c>
      <c r="C295" s="7">
        <v>1.25309178046627</v>
      </c>
      <c r="D295" s="8">
        <v>4.7179122731539798E-2</v>
      </c>
      <c r="E295" s="6" t="s">
        <v>487</v>
      </c>
      <c r="F295" s="6">
        <v>87374501</v>
      </c>
      <c r="G295" s="6">
        <v>87375000</v>
      </c>
      <c r="H295" s="6">
        <v>8</v>
      </c>
      <c r="I295" s="6">
        <v>-1410</v>
      </c>
      <c r="J295" s="6">
        <v>360975</v>
      </c>
    </row>
    <row r="296" spans="1:10" x14ac:dyDescent="0.3">
      <c r="A296" s="6" t="s">
        <v>540</v>
      </c>
      <c r="B296" s="6" t="s">
        <v>541</v>
      </c>
      <c r="C296" s="7">
        <v>1.6665429412213999</v>
      </c>
      <c r="D296" s="8">
        <v>6.9365825221775496E-3</v>
      </c>
      <c r="E296" s="6" t="s">
        <v>487</v>
      </c>
      <c r="F296" s="6">
        <v>89007001</v>
      </c>
      <c r="G296" s="6">
        <v>89007500</v>
      </c>
      <c r="H296" s="6">
        <v>5</v>
      </c>
      <c r="I296" s="6">
        <v>-1050</v>
      </c>
      <c r="J296" s="6">
        <v>498411</v>
      </c>
    </row>
    <row r="297" spans="1:10" x14ac:dyDescent="0.3">
      <c r="A297" s="6" t="s">
        <v>542</v>
      </c>
      <c r="B297" s="6" t="s">
        <v>543</v>
      </c>
      <c r="C297" s="7">
        <v>-2.8823821712284201</v>
      </c>
      <c r="D297" s="8">
        <v>3.7094955123472399E-3</v>
      </c>
      <c r="E297" s="6" t="s">
        <v>487</v>
      </c>
      <c r="F297" s="6">
        <v>89113501</v>
      </c>
      <c r="G297" s="6">
        <v>89114000</v>
      </c>
      <c r="H297" s="6">
        <v>5</v>
      </c>
      <c r="I297" s="6">
        <v>20</v>
      </c>
      <c r="J297" s="6">
        <v>289801</v>
      </c>
    </row>
    <row r="298" spans="1:10" x14ac:dyDescent="0.3">
      <c r="A298" s="6" t="s">
        <v>544</v>
      </c>
      <c r="B298" s="6" t="s">
        <v>545</v>
      </c>
      <c r="C298" s="7">
        <v>1.43222063702567</v>
      </c>
      <c r="D298" s="8">
        <v>4.4399647574224002E-2</v>
      </c>
      <c r="E298" s="6" t="s">
        <v>487</v>
      </c>
      <c r="F298" s="6">
        <v>91566001</v>
      </c>
      <c r="G298" s="6">
        <v>91566500</v>
      </c>
      <c r="H298" s="6">
        <v>6</v>
      </c>
      <c r="I298" s="6">
        <v>-1223</v>
      </c>
      <c r="J298" s="6">
        <v>305501</v>
      </c>
    </row>
    <row r="299" spans="1:10" x14ac:dyDescent="0.3">
      <c r="A299" s="6" t="s">
        <v>546</v>
      </c>
      <c r="B299" s="6" t="s">
        <v>547</v>
      </c>
      <c r="C299" s="7">
        <v>2.03485804045346</v>
      </c>
      <c r="D299" s="8">
        <v>3.0397861813230001E-3</v>
      </c>
      <c r="E299" s="6" t="s">
        <v>487</v>
      </c>
      <c r="F299" s="6">
        <v>91689001</v>
      </c>
      <c r="G299" s="6">
        <v>91689500</v>
      </c>
      <c r="H299" s="6">
        <v>8</v>
      </c>
      <c r="I299" s="6">
        <v>-843</v>
      </c>
      <c r="J299" s="6">
        <v>289777</v>
      </c>
    </row>
    <row r="300" spans="1:10" x14ac:dyDescent="0.3">
      <c r="A300" s="6" t="s">
        <v>546</v>
      </c>
      <c r="B300" s="6" t="s">
        <v>547</v>
      </c>
      <c r="C300" s="7">
        <v>1.5270691934952201</v>
      </c>
      <c r="D300" s="8">
        <v>1.6480049967918398E-2</v>
      </c>
      <c r="E300" s="6" t="s">
        <v>487</v>
      </c>
      <c r="F300" s="6">
        <v>91689501</v>
      </c>
      <c r="G300" s="6">
        <v>91690000</v>
      </c>
      <c r="H300" s="6">
        <v>10</v>
      </c>
      <c r="I300" s="6">
        <v>-1343</v>
      </c>
      <c r="J300" s="6">
        <v>289777</v>
      </c>
    </row>
    <row r="301" spans="1:10" x14ac:dyDescent="0.3">
      <c r="A301" s="6" t="s">
        <v>548</v>
      </c>
      <c r="B301" s="6" t="s">
        <v>549</v>
      </c>
      <c r="C301" s="7">
        <v>-1.8394830821166499</v>
      </c>
      <c r="D301" s="8">
        <v>1.3062534975675799E-2</v>
      </c>
      <c r="E301" s="6" t="s">
        <v>487</v>
      </c>
      <c r="F301" s="6">
        <v>112801501</v>
      </c>
      <c r="G301" s="6">
        <v>112802000</v>
      </c>
      <c r="H301" s="6">
        <v>4</v>
      </c>
      <c r="I301" s="6">
        <v>-511</v>
      </c>
      <c r="J301" s="6">
        <v>100314216</v>
      </c>
    </row>
    <row r="302" spans="1:10" x14ac:dyDescent="0.3">
      <c r="A302" s="6" t="s">
        <v>551</v>
      </c>
      <c r="B302" s="6" t="s">
        <v>552</v>
      </c>
      <c r="C302" s="7">
        <v>1.4507284522600601</v>
      </c>
      <c r="D302" s="8">
        <v>2.50757903417324E-2</v>
      </c>
      <c r="E302" s="6" t="s">
        <v>550</v>
      </c>
      <c r="F302" s="6">
        <v>3523501</v>
      </c>
      <c r="G302" s="6">
        <v>3524000</v>
      </c>
      <c r="H302" s="6">
        <v>7</v>
      </c>
      <c r="I302" s="6">
        <v>-1474</v>
      </c>
      <c r="J302" s="6">
        <v>305679</v>
      </c>
    </row>
    <row r="303" spans="1:10" x14ac:dyDescent="0.3">
      <c r="A303" s="6" t="s">
        <v>553</v>
      </c>
      <c r="B303" s="6" t="s">
        <v>554</v>
      </c>
      <c r="C303" s="7">
        <v>2.03552062084978</v>
      </c>
      <c r="D303" s="8">
        <v>3.0397861813230001E-3</v>
      </c>
      <c r="E303" s="6" t="s">
        <v>550</v>
      </c>
      <c r="F303" s="6">
        <v>8653501</v>
      </c>
      <c r="G303" s="6">
        <v>8654000</v>
      </c>
      <c r="H303" s="6">
        <v>13</v>
      </c>
      <c r="I303" s="6">
        <v>-827</v>
      </c>
      <c r="J303" s="6">
        <v>364241</v>
      </c>
    </row>
    <row r="304" spans="1:10" x14ac:dyDescent="0.3">
      <c r="A304" s="6" t="s">
        <v>555</v>
      </c>
      <c r="B304" s="6" t="s">
        <v>556</v>
      </c>
      <c r="C304" s="7">
        <v>1.05252999531647</v>
      </c>
      <c r="D304" s="8">
        <v>4.6265200387251799E-2</v>
      </c>
      <c r="E304" s="6" t="s">
        <v>550</v>
      </c>
      <c r="F304" s="6">
        <v>22603501</v>
      </c>
      <c r="G304" s="6">
        <v>22604000</v>
      </c>
      <c r="H304" s="6">
        <v>7</v>
      </c>
      <c r="I304" s="6">
        <v>-1159</v>
      </c>
      <c r="J304" s="6">
        <v>361020</v>
      </c>
    </row>
    <row r="305" spans="1:10" x14ac:dyDescent="0.3">
      <c r="A305" s="6" t="s">
        <v>557</v>
      </c>
      <c r="B305" s="6" t="s">
        <v>558</v>
      </c>
      <c r="C305" s="7">
        <v>-1.00397794262545</v>
      </c>
      <c r="D305" s="8">
        <v>5.0958948354734397E-3</v>
      </c>
      <c r="E305" s="6" t="s">
        <v>550</v>
      </c>
      <c r="F305" s="6">
        <v>23567001</v>
      </c>
      <c r="G305" s="6">
        <v>23567500</v>
      </c>
      <c r="H305" s="6">
        <v>4</v>
      </c>
      <c r="I305" s="6">
        <v>-1258</v>
      </c>
      <c r="J305" s="6">
        <v>305811</v>
      </c>
    </row>
    <row r="306" spans="1:10" x14ac:dyDescent="0.3">
      <c r="A306" s="6" t="s">
        <v>559</v>
      </c>
      <c r="B306" s="6" t="s">
        <v>560</v>
      </c>
      <c r="C306" s="7">
        <v>-1.47489874238549</v>
      </c>
      <c r="D306" s="8">
        <v>4.4399647574224002E-2</v>
      </c>
      <c r="E306" s="6" t="s">
        <v>550</v>
      </c>
      <c r="F306" s="6">
        <v>28874001</v>
      </c>
      <c r="G306" s="6">
        <v>28874500</v>
      </c>
      <c r="H306" s="6">
        <v>3</v>
      </c>
      <c r="I306" s="6">
        <v>-713</v>
      </c>
      <c r="J306" s="6">
        <v>305835</v>
      </c>
    </row>
    <row r="307" spans="1:10" x14ac:dyDescent="0.3">
      <c r="A307" s="6" t="s">
        <v>561</v>
      </c>
      <c r="B307" s="6" t="s">
        <v>562</v>
      </c>
      <c r="C307" s="7">
        <v>1.69339284469382</v>
      </c>
      <c r="D307" s="8">
        <v>1.5777180090049199E-3</v>
      </c>
      <c r="E307" s="6" t="s">
        <v>550</v>
      </c>
      <c r="F307" s="6">
        <v>31850501</v>
      </c>
      <c r="G307" s="6">
        <v>31851000</v>
      </c>
      <c r="H307" s="6">
        <v>13</v>
      </c>
      <c r="I307" s="6">
        <v>355</v>
      </c>
      <c r="J307" s="6">
        <v>56759</v>
      </c>
    </row>
    <row r="308" spans="1:10" x14ac:dyDescent="0.3">
      <c r="A308" s="6" t="s">
        <v>563</v>
      </c>
      <c r="B308" s="6" t="s">
        <v>564</v>
      </c>
      <c r="C308" s="7">
        <v>1.86942244354807</v>
      </c>
      <c r="D308" s="8">
        <v>6.9099817999356103E-4</v>
      </c>
      <c r="E308" s="6" t="s">
        <v>550</v>
      </c>
      <c r="F308" s="6">
        <v>31880501</v>
      </c>
      <c r="G308" s="6">
        <v>31881000</v>
      </c>
      <c r="H308" s="6">
        <v>6</v>
      </c>
      <c r="I308" s="6">
        <v>-13</v>
      </c>
      <c r="J308" s="6">
        <v>290032</v>
      </c>
    </row>
    <row r="309" spans="1:10" x14ac:dyDescent="0.3">
      <c r="A309" s="6" t="s">
        <v>565</v>
      </c>
      <c r="B309" s="6" t="s">
        <v>566</v>
      </c>
      <c r="C309" s="7">
        <v>-1.2039810824824599</v>
      </c>
      <c r="D309" s="8">
        <v>8.7449836576205999E-3</v>
      </c>
      <c r="E309" s="6" t="s">
        <v>550</v>
      </c>
      <c r="F309" s="6">
        <v>31958501</v>
      </c>
      <c r="G309" s="6">
        <v>31959000</v>
      </c>
      <c r="H309" s="6">
        <v>13</v>
      </c>
      <c r="I309" s="6">
        <v>408</v>
      </c>
      <c r="J309" s="6">
        <v>305844</v>
      </c>
    </row>
    <row r="310" spans="1:10" x14ac:dyDescent="0.3">
      <c r="A310" s="6" t="s">
        <v>567</v>
      </c>
      <c r="B310" s="6" t="s">
        <v>568</v>
      </c>
      <c r="C310" s="7">
        <v>1.26860536624953</v>
      </c>
      <c r="D310" s="8">
        <v>1.1623835747240401E-2</v>
      </c>
      <c r="E310" s="6" t="s">
        <v>550</v>
      </c>
      <c r="F310" s="6">
        <v>32217501</v>
      </c>
      <c r="G310" s="6">
        <v>32218000</v>
      </c>
      <c r="H310" s="6">
        <v>8</v>
      </c>
      <c r="I310" s="6">
        <v>-473</v>
      </c>
      <c r="J310" s="6">
        <v>305848</v>
      </c>
    </row>
    <row r="311" spans="1:10" x14ac:dyDescent="0.3">
      <c r="A311" s="6" t="s">
        <v>569</v>
      </c>
      <c r="B311" s="6" t="s">
        <v>570</v>
      </c>
      <c r="C311" s="7">
        <v>-2.4951988836475198</v>
      </c>
      <c r="D311" s="8">
        <v>2.24117019331205E-2</v>
      </c>
      <c r="E311" s="6" t="s">
        <v>550</v>
      </c>
      <c r="F311" s="6">
        <v>37006001</v>
      </c>
      <c r="G311" s="6">
        <v>37006500</v>
      </c>
      <c r="H311" s="6">
        <v>12</v>
      </c>
      <c r="I311" s="6">
        <v>-178</v>
      </c>
      <c r="J311" s="6">
        <v>64626</v>
      </c>
    </row>
    <row r="312" spans="1:10" x14ac:dyDescent="0.3">
      <c r="A312" s="6" t="s">
        <v>571</v>
      </c>
      <c r="B312" s="6" t="s">
        <v>572</v>
      </c>
      <c r="C312" s="7">
        <v>1.47873066123722</v>
      </c>
      <c r="D312" s="8">
        <v>8.3829584980519602E-3</v>
      </c>
      <c r="E312" s="6" t="s">
        <v>550</v>
      </c>
      <c r="F312" s="6">
        <v>37516001</v>
      </c>
      <c r="G312" s="6">
        <v>37516500</v>
      </c>
      <c r="H312" s="6">
        <v>10</v>
      </c>
      <c r="I312" s="6">
        <v>-60</v>
      </c>
      <c r="J312" s="6">
        <v>29556</v>
      </c>
    </row>
    <row r="313" spans="1:10" x14ac:dyDescent="0.3">
      <c r="A313" s="6" t="s">
        <v>573</v>
      </c>
      <c r="B313" s="6" t="s">
        <v>574</v>
      </c>
      <c r="C313" s="7">
        <v>1.94711412365509</v>
      </c>
      <c r="D313" s="8">
        <v>4.0270478973919201E-2</v>
      </c>
      <c r="E313" s="6" t="s">
        <v>550</v>
      </c>
      <c r="F313" s="6">
        <v>38160501</v>
      </c>
      <c r="G313" s="6">
        <v>38161000</v>
      </c>
      <c r="H313" s="6">
        <v>32</v>
      </c>
      <c r="I313" s="6">
        <v>-167</v>
      </c>
      <c r="J313" s="6">
        <v>364386</v>
      </c>
    </row>
    <row r="314" spans="1:10" x14ac:dyDescent="0.3">
      <c r="A314" s="6" t="s">
        <v>575</v>
      </c>
      <c r="B314" s="6" t="s">
        <v>576</v>
      </c>
      <c r="C314" s="7">
        <v>-1.0972523093690301</v>
      </c>
      <c r="D314" s="8">
        <v>4.6265200387251799E-2</v>
      </c>
      <c r="E314" s="6" t="s">
        <v>550</v>
      </c>
      <c r="F314" s="6">
        <v>45127501</v>
      </c>
      <c r="G314" s="6">
        <v>45128000</v>
      </c>
      <c r="H314" s="6">
        <v>2</v>
      </c>
      <c r="I314" s="6">
        <v>-472</v>
      </c>
      <c r="J314" s="6">
        <v>290300</v>
      </c>
    </row>
    <row r="315" spans="1:10" x14ac:dyDescent="0.3">
      <c r="A315" s="6" t="s">
        <v>577</v>
      </c>
      <c r="B315" s="6" t="s">
        <v>578</v>
      </c>
      <c r="C315" s="7">
        <v>-1.8391945403354399</v>
      </c>
      <c r="D315" s="8">
        <v>1.3062534975675799E-2</v>
      </c>
      <c r="E315" s="6" t="s">
        <v>550</v>
      </c>
      <c r="F315" s="6">
        <v>55160001</v>
      </c>
      <c r="G315" s="6">
        <v>55160500</v>
      </c>
      <c r="H315" s="6">
        <v>2</v>
      </c>
      <c r="I315" s="6">
        <v>-1344</v>
      </c>
      <c r="J315" s="6">
        <v>364420</v>
      </c>
    </row>
    <row r="316" spans="1:10" x14ac:dyDescent="0.3">
      <c r="A316" s="6" t="s">
        <v>579</v>
      </c>
      <c r="B316" s="6" t="s">
        <v>580</v>
      </c>
      <c r="C316" s="7">
        <v>2.8472929367594202</v>
      </c>
      <c r="D316" s="8">
        <v>3.7094955123472399E-3</v>
      </c>
      <c r="E316" s="6" t="s">
        <v>550</v>
      </c>
      <c r="F316" s="6">
        <v>55753501</v>
      </c>
      <c r="G316" s="6">
        <v>55754000</v>
      </c>
      <c r="H316" s="6">
        <v>4</v>
      </c>
      <c r="I316" s="6">
        <v>-1132</v>
      </c>
      <c r="J316" s="6">
        <v>306009</v>
      </c>
    </row>
    <row r="317" spans="1:10" x14ac:dyDescent="0.3">
      <c r="A317" s="6" t="s">
        <v>581</v>
      </c>
      <c r="B317" s="6" t="s">
        <v>582</v>
      </c>
      <c r="C317" s="7">
        <v>-1.09637698386519</v>
      </c>
      <c r="D317" s="8">
        <v>4.6265200387251799E-2</v>
      </c>
      <c r="E317" s="6" t="s">
        <v>550</v>
      </c>
      <c r="F317" s="6">
        <v>56279501</v>
      </c>
      <c r="G317" s="6">
        <v>56280000</v>
      </c>
      <c r="H317" s="6">
        <v>22</v>
      </c>
      <c r="I317" s="6">
        <v>-1191</v>
      </c>
      <c r="J317" s="6">
        <v>25136</v>
      </c>
    </row>
    <row r="318" spans="1:10" x14ac:dyDescent="0.3">
      <c r="A318" s="6" t="s">
        <v>583</v>
      </c>
      <c r="B318" s="6" t="s">
        <v>584</v>
      </c>
      <c r="C318" s="7">
        <v>1.7454242804861899</v>
      </c>
      <c r="D318" s="8">
        <v>3.7165260631682698E-2</v>
      </c>
      <c r="E318" s="6" t="s">
        <v>550</v>
      </c>
      <c r="F318" s="6">
        <v>87005501</v>
      </c>
      <c r="G318" s="6">
        <v>87006000</v>
      </c>
      <c r="H318" s="6">
        <v>21</v>
      </c>
      <c r="I318" s="6">
        <v>-358</v>
      </c>
      <c r="J318" s="6">
        <v>306103</v>
      </c>
    </row>
    <row r="319" spans="1:10" x14ac:dyDescent="0.3">
      <c r="A319" s="6" t="s">
        <v>583</v>
      </c>
      <c r="B319" s="6" t="s">
        <v>584</v>
      </c>
      <c r="C319" s="7">
        <v>1.6431477652888</v>
      </c>
      <c r="D319" s="8">
        <v>2.4177918706040002E-3</v>
      </c>
      <c r="E319" s="6" t="s">
        <v>550</v>
      </c>
      <c r="F319" s="6">
        <v>87006001</v>
      </c>
      <c r="G319" s="6">
        <v>87006500</v>
      </c>
      <c r="H319" s="6">
        <v>3</v>
      </c>
      <c r="I319" s="6">
        <v>-858</v>
      </c>
      <c r="J319" s="6">
        <v>306103</v>
      </c>
    </row>
    <row r="320" spans="1:10" x14ac:dyDescent="0.3">
      <c r="A320" s="6" t="s">
        <v>583</v>
      </c>
      <c r="B320" s="6" t="s">
        <v>584</v>
      </c>
      <c r="C320" s="7">
        <v>1.79735865049907</v>
      </c>
      <c r="D320" s="8">
        <v>1.3062534975675799E-2</v>
      </c>
      <c r="E320" s="6" t="s">
        <v>550</v>
      </c>
      <c r="F320" s="6">
        <v>87006501</v>
      </c>
      <c r="G320" s="6">
        <v>87007000</v>
      </c>
      <c r="H320" s="6">
        <v>5</v>
      </c>
      <c r="I320" s="6">
        <v>-1358</v>
      </c>
      <c r="J320" s="6">
        <v>306103</v>
      </c>
    </row>
    <row r="321" spans="1:10" x14ac:dyDescent="0.3">
      <c r="A321" s="6" t="s">
        <v>585</v>
      </c>
      <c r="B321" s="6" t="s">
        <v>586</v>
      </c>
      <c r="C321" s="7">
        <v>1.0830232639185999</v>
      </c>
      <c r="D321" s="8">
        <v>1.9768683655245901E-2</v>
      </c>
      <c r="E321" s="6" t="s">
        <v>550</v>
      </c>
      <c r="F321" s="6">
        <v>91532001</v>
      </c>
      <c r="G321" s="6">
        <v>91532500</v>
      </c>
      <c r="H321" s="6">
        <v>15</v>
      </c>
      <c r="I321" s="6">
        <v>-272</v>
      </c>
      <c r="J321" s="6">
        <v>50672</v>
      </c>
    </row>
    <row r="322" spans="1:10" x14ac:dyDescent="0.3">
      <c r="A322" s="6" t="s">
        <v>587</v>
      </c>
      <c r="B322" s="6" t="s">
        <v>588</v>
      </c>
      <c r="C322" s="7">
        <v>1.26221640692384</v>
      </c>
      <c r="D322" s="8">
        <v>2.3061475521445302E-2</v>
      </c>
      <c r="E322" s="6" t="s">
        <v>550</v>
      </c>
      <c r="F322" s="6">
        <v>98996001</v>
      </c>
      <c r="G322" s="6">
        <v>98996500</v>
      </c>
      <c r="H322" s="6">
        <v>9</v>
      </c>
      <c r="I322" s="6">
        <v>-421</v>
      </c>
      <c r="J322" s="6">
        <v>290467</v>
      </c>
    </row>
    <row r="323" spans="1:10" x14ac:dyDescent="0.3">
      <c r="A323" s="6" t="s">
        <v>589</v>
      </c>
      <c r="B323" s="6" t="s">
        <v>590</v>
      </c>
      <c r="C323" s="7">
        <v>1.74503196353445</v>
      </c>
      <c r="D323" s="8">
        <v>3.7165260631682698E-2</v>
      </c>
      <c r="E323" s="6" t="s">
        <v>550</v>
      </c>
      <c r="F323" s="6">
        <v>100299501</v>
      </c>
      <c r="G323" s="6">
        <v>100300000</v>
      </c>
      <c r="H323" s="6">
        <v>2</v>
      </c>
      <c r="I323" s="6">
        <v>-236</v>
      </c>
      <c r="J323" s="6">
        <v>306152</v>
      </c>
    </row>
    <row r="324" spans="1:10" x14ac:dyDescent="0.3">
      <c r="A324" s="6" t="s">
        <v>589</v>
      </c>
      <c r="B324" s="6" t="s">
        <v>590</v>
      </c>
      <c r="C324" s="7">
        <v>1.02482149919775</v>
      </c>
      <c r="D324" s="8">
        <v>1.3861795680527899E-2</v>
      </c>
      <c r="E324" s="6" t="s">
        <v>550</v>
      </c>
      <c r="F324" s="6">
        <v>100300001</v>
      </c>
      <c r="G324" s="6">
        <v>100300500</v>
      </c>
      <c r="H324" s="6">
        <v>13</v>
      </c>
      <c r="I324" s="6">
        <v>264</v>
      </c>
      <c r="J324" s="6">
        <v>306152</v>
      </c>
    </row>
    <row r="325" spans="1:10" x14ac:dyDescent="0.3">
      <c r="A325" s="6" t="s">
        <v>591</v>
      </c>
      <c r="B325" s="6" t="s">
        <v>592</v>
      </c>
      <c r="C325" s="7">
        <v>-1.7859721854121</v>
      </c>
      <c r="D325" s="8">
        <v>3.7165260631682698E-2</v>
      </c>
      <c r="E325" s="6" t="s">
        <v>550</v>
      </c>
      <c r="F325" s="6">
        <v>106781501</v>
      </c>
      <c r="G325" s="6">
        <v>106782000</v>
      </c>
      <c r="H325" s="6">
        <v>5</v>
      </c>
      <c r="I325" s="6">
        <v>-1251</v>
      </c>
      <c r="J325" s="6">
        <v>306165</v>
      </c>
    </row>
    <row r="326" spans="1:10" x14ac:dyDescent="0.3">
      <c r="A326" s="6" t="s">
        <v>593</v>
      </c>
      <c r="B326" s="6" t="s">
        <v>594</v>
      </c>
      <c r="C326" s="7">
        <v>-2.4952027462154098</v>
      </c>
      <c r="D326" s="8">
        <v>2.24117019331205E-2</v>
      </c>
      <c r="E326" s="6" t="s">
        <v>550</v>
      </c>
      <c r="F326" s="6">
        <v>107357501</v>
      </c>
      <c r="G326" s="6">
        <v>107358000</v>
      </c>
      <c r="H326" s="6">
        <v>16</v>
      </c>
      <c r="I326" s="6">
        <v>-754</v>
      </c>
      <c r="J326" s="6">
        <v>170924</v>
      </c>
    </row>
    <row r="327" spans="1:10" x14ac:dyDescent="0.3">
      <c r="A327" s="6" t="s">
        <v>595</v>
      </c>
      <c r="B327" s="6" t="s">
        <v>596</v>
      </c>
      <c r="C327" s="7">
        <v>-1.41665769810227</v>
      </c>
      <c r="D327" s="8">
        <v>3.77858263441005E-2</v>
      </c>
      <c r="E327" s="6" t="s">
        <v>550</v>
      </c>
      <c r="F327" s="6">
        <v>112288001</v>
      </c>
      <c r="G327" s="6">
        <v>112288500</v>
      </c>
      <c r="H327" s="6">
        <v>6</v>
      </c>
      <c r="I327" s="6">
        <v>-1366</v>
      </c>
      <c r="J327" s="6">
        <v>361095</v>
      </c>
    </row>
    <row r="328" spans="1:10" x14ac:dyDescent="0.3">
      <c r="A328" s="6" t="s">
        <v>598</v>
      </c>
      <c r="B328" s="6" t="s">
        <v>599</v>
      </c>
      <c r="C328" s="7">
        <v>1.00678622089313</v>
      </c>
      <c r="D328" s="8">
        <v>2.5533682492039E-3</v>
      </c>
      <c r="E328" s="6" t="s">
        <v>597</v>
      </c>
      <c r="F328" s="6">
        <v>3259001</v>
      </c>
      <c r="G328" s="6">
        <v>3259500</v>
      </c>
      <c r="H328" s="6">
        <v>8</v>
      </c>
      <c r="I328" s="6">
        <v>-1226</v>
      </c>
      <c r="J328" s="6">
        <v>259269</v>
      </c>
    </row>
    <row r="329" spans="1:10" x14ac:dyDescent="0.3">
      <c r="A329" s="6" t="s">
        <v>600</v>
      </c>
      <c r="B329" s="6" t="s">
        <v>601</v>
      </c>
      <c r="C329" s="7">
        <v>-1.24399623367215</v>
      </c>
      <c r="D329" s="8">
        <v>3.3226596794356501E-2</v>
      </c>
      <c r="E329" s="6" t="s">
        <v>597</v>
      </c>
      <c r="F329" s="6">
        <v>6542001</v>
      </c>
      <c r="G329" s="6">
        <v>6542500</v>
      </c>
      <c r="H329" s="6">
        <v>7</v>
      </c>
      <c r="I329" s="6">
        <v>-1278</v>
      </c>
      <c r="J329" s="6">
        <v>64524</v>
      </c>
    </row>
    <row r="330" spans="1:10" x14ac:dyDescent="0.3">
      <c r="A330" s="6" t="s">
        <v>602</v>
      </c>
      <c r="B330" s="6" t="s">
        <v>603</v>
      </c>
      <c r="C330" s="7">
        <v>2.4602380267512598</v>
      </c>
      <c r="D330" s="8">
        <v>2.24117019331205E-2</v>
      </c>
      <c r="E330" s="6" t="s">
        <v>597</v>
      </c>
      <c r="F330" s="6">
        <v>11523501</v>
      </c>
      <c r="G330" s="6">
        <v>11524000</v>
      </c>
      <c r="H330" s="6">
        <v>46</v>
      </c>
      <c r="I330" s="6">
        <v>347</v>
      </c>
      <c r="J330" s="6">
        <v>306279</v>
      </c>
    </row>
    <row r="331" spans="1:10" x14ac:dyDescent="0.3">
      <c r="A331" s="6" t="s">
        <v>604</v>
      </c>
      <c r="B331" s="6" t="s">
        <v>605</v>
      </c>
      <c r="C331" s="7">
        <v>-1.9220573911555701</v>
      </c>
      <c r="D331" s="8">
        <v>8.0949797831299398E-3</v>
      </c>
      <c r="E331" s="6" t="s">
        <v>597</v>
      </c>
      <c r="F331" s="6">
        <v>11664001</v>
      </c>
      <c r="G331" s="6">
        <v>11664500</v>
      </c>
      <c r="H331" s="6">
        <v>1</v>
      </c>
      <c r="I331" s="6">
        <v>-1393</v>
      </c>
      <c r="J331" s="6">
        <v>116554</v>
      </c>
    </row>
    <row r="332" spans="1:10" x14ac:dyDescent="0.3">
      <c r="A332" s="6" t="s">
        <v>606</v>
      </c>
      <c r="B332" s="6" t="s">
        <v>607</v>
      </c>
      <c r="C332" s="7">
        <v>-1.1355676844776399</v>
      </c>
      <c r="D332" s="8">
        <v>2.34323750183556E-2</v>
      </c>
      <c r="E332" s="6" t="s">
        <v>597</v>
      </c>
      <c r="F332" s="6">
        <v>20344501</v>
      </c>
      <c r="G332" s="6">
        <v>20345000</v>
      </c>
      <c r="H332" s="6">
        <v>11</v>
      </c>
      <c r="I332" s="6">
        <v>-976</v>
      </c>
      <c r="J332" s="6">
        <v>24518</v>
      </c>
    </row>
    <row r="333" spans="1:10" x14ac:dyDescent="0.3">
      <c r="A333" s="6" t="s">
        <v>606</v>
      </c>
      <c r="B333" s="6" t="s">
        <v>607</v>
      </c>
      <c r="C333" s="7">
        <v>-1.65571853095308</v>
      </c>
      <c r="D333" s="8">
        <v>3.3106853765215397E-2</v>
      </c>
      <c r="E333" s="6" t="s">
        <v>597</v>
      </c>
      <c r="F333" s="6">
        <v>20345001</v>
      </c>
      <c r="G333" s="6">
        <v>20345500</v>
      </c>
      <c r="H333" s="6">
        <v>5</v>
      </c>
      <c r="I333" s="6">
        <v>-1476</v>
      </c>
      <c r="J333" s="6">
        <v>24518</v>
      </c>
    </row>
    <row r="334" spans="1:10" x14ac:dyDescent="0.3">
      <c r="A334" s="6" t="s">
        <v>608</v>
      </c>
      <c r="B334" s="6" t="s">
        <v>609</v>
      </c>
      <c r="C334" s="7">
        <v>-2.0017679375989501</v>
      </c>
      <c r="D334" s="8">
        <v>4.9778255133319403E-3</v>
      </c>
      <c r="E334" s="6" t="s">
        <v>597</v>
      </c>
      <c r="F334" s="6">
        <v>20391001</v>
      </c>
      <c r="G334" s="6">
        <v>20391500</v>
      </c>
      <c r="H334" s="6">
        <v>7</v>
      </c>
      <c r="I334" s="6">
        <v>-211</v>
      </c>
      <c r="J334" s="6">
        <v>171436</v>
      </c>
    </row>
    <row r="335" spans="1:10" x14ac:dyDescent="0.3">
      <c r="A335" s="6" t="s">
        <v>610</v>
      </c>
      <c r="B335" s="6" t="s">
        <v>611</v>
      </c>
      <c r="C335" s="7">
        <v>-1.64258328414963</v>
      </c>
      <c r="D335" s="8">
        <v>1.0735241330640201E-2</v>
      </c>
      <c r="E335" s="6" t="s">
        <v>597</v>
      </c>
      <c r="F335" s="6">
        <v>20592001</v>
      </c>
      <c r="G335" s="6">
        <v>20592500</v>
      </c>
      <c r="H335" s="6">
        <v>5</v>
      </c>
      <c r="I335" s="6">
        <v>-946</v>
      </c>
      <c r="J335" s="6">
        <v>684527</v>
      </c>
    </row>
    <row r="336" spans="1:10" x14ac:dyDescent="0.3">
      <c r="A336" s="6" t="s">
        <v>612</v>
      </c>
      <c r="B336" s="6" t="s">
        <v>613</v>
      </c>
      <c r="C336" s="7">
        <v>1.17286888262637</v>
      </c>
      <c r="D336" s="8">
        <v>1.0245934432630501E-2</v>
      </c>
      <c r="E336" s="6" t="s">
        <v>597</v>
      </c>
      <c r="F336" s="6">
        <v>24680001</v>
      </c>
      <c r="G336" s="6">
        <v>24680500</v>
      </c>
      <c r="H336" s="6">
        <v>10</v>
      </c>
      <c r="I336" s="6">
        <v>-276</v>
      </c>
      <c r="J336" s="6">
        <v>25340</v>
      </c>
    </row>
    <row r="337" spans="1:10" x14ac:dyDescent="0.3">
      <c r="A337" s="6" t="s">
        <v>614</v>
      </c>
      <c r="B337" s="6" t="s">
        <v>615</v>
      </c>
      <c r="C337" s="7">
        <v>-1.8812966325085101</v>
      </c>
      <c r="D337" s="8">
        <v>4.24734036086512E-4</v>
      </c>
      <c r="E337" s="6" t="s">
        <v>597</v>
      </c>
      <c r="F337" s="6">
        <v>26784501</v>
      </c>
      <c r="G337" s="6">
        <v>26785000</v>
      </c>
      <c r="H337" s="6">
        <v>5</v>
      </c>
      <c r="I337" s="6">
        <v>-891</v>
      </c>
      <c r="J337" s="6">
        <v>25669</v>
      </c>
    </row>
    <row r="338" spans="1:10" x14ac:dyDescent="0.3">
      <c r="A338" s="6" t="s">
        <v>614</v>
      </c>
      <c r="B338" s="6" t="s">
        <v>615</v>
      </c>
      <c r="C338" s="7">
        <v>-2.0675379358698001</v>
      </c>
      <c r="D338" s="8">
        <v>1.14322942697527E-3</v>
      </c>
      <c r="E338" s="6" t="s">
        <v>597</v>
      </c>
      <c r="F338" s="6">
        <v>26785001</v>
      </c>
      <c r="G338" s="6">
        <v>26785500</v>
      </c>
      <c r="H338" s="6">
        <v>9</v>
      </c>
      <c r="I338" s="6">
        <v>-391</v>
      </c>
      <c r="J338" s="6">
        <v>25669</v>
      </c>
    </row>
    <row r="339" spans="1:10" x14ac:dyDescent="0.3">
      <c r="A339" s="6" t="s">
        <v>616</v>
      </c>
      <c r="B339" s="6" t="s">
        <v>617</v>
      </c>
      <c r="C339" s="7">
        <v>1.85291723535759</v>
      </c>
      <c r="D339" s="8">
        <v>2.2785295022413901E-2</v>
      </c>
      <c r="E339" s="6" t="s">
        <v>597</v>
      </c>
      <c r="F339" s="6">
        <v>35749501</v>
      </c>
      <c r="G339" s="6">
        <v>35750000</v>
      </c>
      <c r="H339" s="6">
        <v>7</v>
      </c>
      <c r="I339" s="6">
        <v>-1365</v>
      </c>
      <c r="J339" s="6">
        <v>29750</v>
      </c>
    </row>
    <row r="340" spans="1:10" x14ac:dyDescent="0.3">
      <c r="A340" s="6" t="s">
        <v>618</v>
      </c>
      <c r="B340" s="6" t="s">
        <v>619</v>
      </c>
      <c r="C340" s="7">
        <v>1.5281181691313099</v>
      </c>
      <c r="D340" s="8">
        <v>1.6480049967918398E-2</v>
      </c>
      <c r="E340" s="6" t="s">
        <v>597</v>
      </c>
      <c r="F340" s="6">
        <v>68762501</v>
      </c>
      <c r="G340" s="6">
        <v>68763000</v>
      </c>
      <c r="H340" s="6">
        <v>1</v>
      </c>
      <c r="I340" s="6">
        <v>-1160</v>
      </c>
      <c r="J340" s="6">
        <v>306542</v>
      </c>
    </row>
    <row r="341" spans="1:10" x14ac:dyDescent="0.3">
      <c r="A341" s="6" t="s">
        <v>620</v>
      </c>
      <c r="B341" s="6" t="s">
        <v>621</v>
      </c>
      <c r="C341" s="7">
        <v>1.0092423972779501</v>
      </c>
      <c r="D341" s="8">
        <v>2.9538146135850598E-3</v>
      </c>
      <c r="E341" s="6" t="s">
        <v>597</v>
      </c>
      <c r="F341" s="6">
        <v>68869501</v>
      </c>
      <c r="G341" s="6">
        <v>68870000</v>
      </c>
      <c r="H341" s="6">
        <v>7</v>
      </c>
      <c r="I341" s="6">
        <v>-1356</v>
      </c>
      <c r="J341" s="6">
        <v>290823</v>
      </c>
    </row>
    <row r="342" spans="1:10" x14ac:dyDescent="0.3">
      <c r="A342" s="6" t="s">
        <v>622</v>
      </c>
      <c r="B342" s="6" t="s">
        <v>623</v>
      </c>
      <c r="C342" s="7">
        <v>2.45968133312393</v>
      </c>
      <c r="D342" s="8">
        <v>2.24117019331205E-2</v>
      </c>
      <c r="E342" s="6" t="s">
        <v>597</v>
      </c>
      <c r="F342" s="6">
        <v>70498501</v>
      </c>
      <c r="G342" s="6">
        <v>70499000</v>
      </c>
      <c r="H342" s="6">
        <v>5</v>
      </c>
      <c r="I342" s="6">
        <v>-854</v>
      </c>
      <c r="J342" s="6">
        <v>25318</v>
      </c>
    </row>
    <row r="343" spans="1:10" x14ac:dyDescent="0.3">
      <c r="A343" s="6" t="s">
        <v>624</v>
      </c>
      <c r="B343" s="6" t="s">
        <v>625</v>
      </c>
      <c r="C343" s="7">
        <v>1.1613522348262999</v>
      </c>
      <c r="D343" s="8">
        <v>2.2126165064157901E-3</v>
      </c>
      <c r="E343" s="6" t="s">
        <v>597</v>
      </c>
      <c r="F343" s="6">
        <v>74763501</v>
      </c>
      <c r="G343" s="6">
        <v>74764000</v>
      </c>
      <c r="H343" s="6">
        <v>9</v>
      </c>
      <c r="I343" s="6">
        <v>287</v>
      </c>
      <c r="J343" s="6">
        <v>652998</v>
      </c>
    </row>
    <row r="344" spans="1:10" x14ac:dyDescent="0.3">
      <c r="A344" s="6" t="s">
        <v>626</v>
      </c>
      <c r="B344" s="6" t="s">
        <v>627</v>
      </c>
      <c r="C344" s="7">
        <v>1.07379255518339</v>
      </c>
      <c r="D344" s="8">
        <v>3.4936876495981302E-3</v>
      </c>
      <c r="E344" s="6" t="s">
        <v>597</v>
      </c>
      <c r="F344" s="6">
        <v>75200001</v>
      </c>
      <c r="G344" s="6">
        <v>75200500</v>
      </c>
      <c r="H344" s="6">
        <v>2</v>
      </c>
      <c r="I344" s="6">
        <v>-70</v>
      </c>
      <c r="J344" s="6">
        <v>641623</v>
      </c>
    </row>
    <row r="345" spans="1:10" x14ac:dyDescent="0.3">
      <c r="A345" s="6" t="s">
        <v>629</v>
      </c>
      <c r="B345" s="6" t="s">
        <v>630</v>
      </c>
      <c r="C345" s="7">
        <v>-1.77460355457088</v>
      </c>
      <c r="D345" s="8">
        <v>4.4489338613939097E-3</v>
      </c>
      <c r="E345" s="6" t="s">
        <v>628</v>
      </c>
      <c r="F345" s="6">
        <v>1924501</v>
      </c>
      <c r="G345" s="6">
        <v>1925000</v>
      </c>
      <c r="H345" s="6">
        <v>29</v>
      </c>
      <c r="I345" s="6">
        <v>447</v>
      </c>
      <c r="J345" s="6">
        <v>364666</v>
      </c>
    </row>
    <row r="346" spans="1:10" x14ac:dyDescent="0.3">
      <c r="A346" s="6" t="s">
        <v>631</v>
      </c>
      <c r="B346" s="6" t="s">
        <v>632</v>
      </c>
      <c r="C346" s="7">
        <v>1.0514345114993999</v>
      </c>
      <c r="D346" s="8">
        <v>4.6265200387251799E-2</v>
      </c>
      <c r="E346" s="6" t="s">
        <v>628</v>
      </c>
      <c r="F346" s="6">
        <v>11090501</v>
      </c>
      <c r="G346" s="6">
        <v>11091000</v>
      </c>
      <c r="H346" s="6">
        <v>5</v>
      </c>
      <c r="I346" s="6">
        <v>-621</v>
      </c>
      <c r="J346" s="6">
        <v>290989</v>
      </c>
    </row>
    <row r="347" spans="1:10" x14ac:dyDescent="0.3">
      <c r="A347" s="6" t="s">
        <v>633</v>
      </c>
      <c r="B347" s="6" t="s">
        <v>634</v>
      </c>
      <c r="C347" s="7">
        <v>-1.9866576377543701</v>
      </c>
      <c r="D347" s="8">
        <v>4.0270478973919201E-2</v>
      </c>
      <c r="E347" s="6" t="s">
        <v>628</v>
      </c>
      <c r="F347" s="6">
        <v>12700501</v>
      </c>
      <c r="G347" s="6">
        <v>12701000</v>
      </c>
      <c r="H347" s="6">
        <v>19</v>
      </c>
      <c r="I347" s="6">
        <v>450</v>
      </c>
      <c r="J347" s="6">
        <v>306767</v>
      </c>
    </row>
    <row r="348" spans="1:10" x14ac:dyDescent="0.3">
      <c r="A348" s="6" t="s">
        <v>635</v>
      </c>
      <c r="B348" s="6" t="s">
        <v>636</v>
      </c>
      <c r="C348" s="7">
        <v>1.29134921448035</v>
      </c>
      <c r="D348" s="8">
        <v>2.7197116902479699E-2</v>
      </c>
      <c r="E348" s="6" t="s">
        <v>628</v>
      </c>
      <c r="F348" s="6">
        <v>23581001</v>
      </c>
      <c r="G348" s="6">
        <v>23581500</v>
      </c>
      <c r="H348" s="6">
        <v>8</v>
      </c>
      <c r="I348" s="6">
        <v>-743</v>
      </c>
      <c r="J348" s="6">
        <v>498729</v>
      </c>
    </row>
    <row r="349" spans="1:10" x14ac:dyDescent="0.3">
      <c r="A349" s="6" t="s">
        <v>637</v>
      </c>
      <c r="B349" s="6" t="s">
        <v>638</v>
      </c>
      <c r="C349" s="7">
        <v>1.52139817439286</v>
      </c>
      <c r="D349" s="8">
        <v>2.8958711591822599E-2</v>
      </c>
      <c r="E349" s="6" t="s">
        <v>628</v>
      </c>
      <c r="F349" s="6">
        <v>24123501</v>
      </c>
      <c r="G349" s="6">
        <v>24124000</v>
      </c>
      <c r="H349" s="6">
        <v>19</v>
      </c>
      <c r="I349" s="6">
        <v>258</v>
      </c>
      <c r="J349" s="6">
        <v>24323</v>
      </c>
    </row>
    <row r="350" spans="1:10" x14ac:dyDescent="0.3">
      <c r="A350" s="6" t="s">
        <v>639</v>
      </c>
      <c r="B350" s="6" t="s">
        <v>640</v>
      </c>
      <c r="C350" s="7">
        <v>1.6526431137933999</v>
      </c>
      <c r="D350" s="8">
        <v>4.0736545784285996E-3</v>
      </c>
      <c r="E350" s="6" t="s">
        <v>628</v>
      </c>
      <c r="F350" s="6">
        <v>32455001</v>
      </c>
      <c r="G350" s="6">
        <v>32455500</v>
      </c>
      <c r="H350" s="6">
        <v>7</v>
      </c>
      <c r="I350" s="6">
        <v>-1357</v>
      </c>
      <c r="J350" s="6">
        <v>291075</v>
      </c>
    </row>
    <row r="351" spans="1:10" x14ac:dyDescent="0.3">
      <c r="A351" s="6" t="s">
        <v>641</v>
      </c>
      <c r="B351" s="6" t="s">
        <v>642</v>
      </c>
      <c r="C351" s="7">
        <v>1.43173392761845</v>
      </c>
      <c r="D351" s="8">
        <v>4.4399647574224002E-2</v>
      </c>
      <c r="E351" s="6" t="s">
        <v>628</v>
      </c>
      <c r="F351" s="6">
        <v>32562001</v>
      </c>
      <c r="G351" s="6">
        <v>32562500</v>
      </c>
      <c r="H351" s="6">
        <v>5</v>
      </c>
      <c r="I351" s="6">
        <v>-569</v>
      </c>
      <c r="J351" s="6">
        <v>291077</v>
      </c>
    </row>
    <row r="352" spans="1:10" x14ac:dyDescent="0.3">
      <c r="A352" s="6" t="s">
        <v>643</v>
      </c>
      <c r="B352" s="6" t="s">
        <v>644</v>
      </c>
      <c r="C352" s="7">
        <v>1.5218562176213299</v>
      </c>
      <c r="D352" s="8">
        <v>2.8958711591822599E-2</v>
      </c>
      <c r="E352" s="6" t="s">
        <v>628</v>
      </c>
      <c r="F352" s="6">
        <v>37271501</v>
      </c>
      <c r="G352" s="6">
        <v>37272000</v>
      </c>
      <c r="H352" s="6">
        <v>4</v>
      </c>
      <c r="I352" s="6">
        <v>-1211</v>
      </c>
      <c r="J352" s="6">
        <v>24180</v>
      </c>
    </row>
    <row r="353" spans="1:10" x14ac:dyDescent="0.3">
      <c r="A353" s="6" t="s">
        <v>645</v>
      </c>
      <c r="B353" s="6" t="s">
        <v>646</v>
      </c>
      <c r="C353" s="7">
        <v>-2.0772074992652398</v>
      </c>
      <c r="D353" s="8">
        <v>3.0397861813230001E-3</v>
      </c>
      <c r="E353" s="6" t="s">
        <v>628</v>
      </c>
      <c r="F353" s="6">
        <v>38075501</v>
      </c>
      <c r="G353" s="6">
        <v>38076000</v>
      </c>
      <c r="H353" s="6">
        <v>12</v>
      </c>
      <c r="I353" s="6">
        <v>-305</v>
      </c>
      <c r="J353" s="6">
        <v>117097</v>
      </c>
    </row>
    <row r="354" spans="1:10" x14ac:dyDescent="0.3">
      <c r="A354" s="6" t="s">
        <v>645</v>
      </c>
      <c r="B354" s="6" t="s">
        <v>646</v>
      </c>
      <c r="C354" s="7">
        <v>-1.5106934672950101</v>
      </c>
      <c r="D354" s="8">
        <v>1.4399528504528501E-2</v>
      </c>
      <c r="E354" s="6" t="s">
        <v>628</v>
      </c>
      <c r="F354" s="6">
        <v>38076001</v>
      </c>
      <c r="G354" s="6">
        <v>38076500</v>
      </c>
      <c r="H354" s="6">
        <v>22</v>
      </c>
      <c r="I354" s="6">
        <v>195</v>
      </c>
      <c r="J354" s="6">
        <v>117097</v>
      </c>
    </row>
    <row r="355" spans="1:10" x14ac:dyDescent="0.3">
      <c r="A355" s="6" t="s">
        <v>647</v>
      </c>
      <c r="B355" s="6" t="s">
        <v>648</v>
      </c>
      <c r="C355" s="7">
        <v>-1.5634447985754401</v>
      </c>
      <c r="D355" s="8">
        <v>2.8958711591822599E-2</v>
      </c>
      <c r="E355" s="6" t="s">
        <v>628</v>
      </c>
      <c r="F355" s="6">
        <v>44506501</v>
      </c>
      <c r="G355" s="6">
        <v>44507000</v>
      </c>
      <c r="H355" s="6">
        <v>6</v>
      </c>
      <c r="I355" s="6">
        <v>-216</v>
      </c>
      <c r="J355" s="6">
        <v>361245</v>
      </c>
    </row>
    <row r="356" spans="1:10" x14ac:dyDescent="0.3">
      <c r="A356" s="6" t="s">
        <v>649</v>
      </c>
      <c r="B356" s="6" t="s">
        <v>650</v>
      </c>
      <c r="C356" s="7">
        <v>1.95509612229707</v>
      </c>
      <c r="D356" s="8">
        <v>1.38326408928637E-2</v>
      </c>
      <c r="E356" s="6" t="s">
        <v>628</v>
      </c>
      <c r="F356" s="6">
        <v>45439001</v>
      </c>
      <c r="G356" s="6">
        <v>45439500</v>
      </c>
      <c r="H356" s="6">
        <v>5</v>
      </c>
      <c r="I356" s="6">
        <v>-714</v>
      </c>
      <c r="J356" s="6">
        <v>306950</v>
      </c>
    </row>
    <row r="357" spans="1:10" x14ac:dyDescent="0.3">
      <c r="A357" s="6" t="s">
        <v>651</v>
      </c>
      <c r="B357" s="6" t="s">
        <v>652</v>
      </c>
      <c r="C357" s="7">
        <v>1.12116473513277</v>
      </c>
      <c r="D357" s="8">
        <v>3.96043395249829E-2</v>
      </c>
      <c r="E357" s="6" t="s">
        <v>628</v>
      </c>
      <c r="F357" s="6">
        <v>61843501</v>
      </c>
      <c r="G357" s="6">
        <v>61844000</v>
      </c>
      <c r="H357" s="6">
        <v>12</v>
      </c>
      <c r="I357" s="6">
        <v>-1302</v>
      </c>
      <c r="J357" s="6">
        <v>307035</v>
      </c>
    </row>
    <row r="358" spans="1:10" x14ac:dyDescent="0.3">
      <c r="A358" s="6" t="s">
        <v>653</v>
      </c>
      <c r="B358" s="6" t="s">
        <v>654</v>
      </c>
      <c r="C358" s="7">
        <v>-2.4957330462839602</v>
      </c>
      <c r="D358" s="8">
        <v>2.24117019331205E-2</v>
      </c>
      <c r="E358" s="6" t="s">
        <v>628</v>
      </c>
      <c r="F358" s="6">
        <v>71343501</v>
      </c>
      <c r="G358" s="6">
        <v>71344000</v>
      </c>
      <c r="H358" s="6">
        <v>3</v>
      </c>
      <c r="I358" s="6">
        <v>-845</v>
      </c>
      <c r="J358" s="6">
        <v>361266</v>
      </c>
    </row>
    <row r="359" spans="1:10" x14ac:dyDescent="0.3">
      <c r="A359" s="6" t="s">
        <v>655</v>
      </c>
      <c r="B359" s="6" t="s">
        <v>656</v>
      </c>
      <c r="C359" s="7">
        <v>1.59803177623477</v>
      </c>
      <c r="D359" s="8">
        <v>1.0735241330640201E-2</v>
      </c>
      <c r="E359" s="6" t="s">
        <v>628</v>
      </c>
      <c r="F359" s="6">
        <v>72031001</v>
      </c>
      <c r="G359" s="6">
        <v>72031500</v>
      </c>
      <c r="H359" s="6">
        <v>8</v>
      </c>
      <c r="I359" s="6">
        <v>-1136</v>
      </c>
      <c r="J359" s="6">
        <v>29662</v>
      </c>
    </row>
    <row r="360" spans="1:10" x14ac:dyDescent="0.3">
      <c r="A360" s="6" t="s">
        <v>657</v>
      </c>
      <c r="B360" s="6" t="s">
        <v>658</v>
      </c>
      <c r="C360" s="7">
        <v>1.68336443191153</v>
      </c>
      <c r="D360" s="8">
        <v>1.19547671085641E-2</v>
      </c>
      <c r="E360" s="6" t="s">
        <v>628</v>
      </c>
      <c r="F360" s="6">
        <v>83099501</v>
      </c>
      <c r="G360" s="6">
        <v>83100000</v>
      </c>
      <c r="H360" s="6">
        <v>8</v>
      </c>
      <c r="I360" s="6">
        <v>177</v>
      </c>
      <c r="J360" s="6">
        <v>291327</v>
      </c>
    </row>
    <row r="361" spans="1:10" x14ac:dyDescent="0.3">
      <c r="A361" s="6" t="s">
        <v>659</v>
      </c>
      <c r="B361" s="6" t="s">
        <v>660</v>
      </c>
      <c r="C361" s="7">
        <v>1.2921024934349199</v>
      </c>
      <c r="D361" s="8">
        <v>2.7197116902479699E-2</v>
      </c>
      <c r="E361" s="6" t="s">
        <v>628</v>
      </c>
      <c r="F361" s="6">
        <v>84168001</v>
      </c>
      <c r="G361" s="6">
        <v>84168500</v>
      </c>
      <c r="H361" s="6">
        <v>8</v>
      </c>
      <c r="I361" s="6">
        <v>205</v>
      </c>
      <c r="J361" s="6">
        <v>100361092</v>
      </c>
    </row>
    <row r="362" spans="1:10" x14ac:dyDescent="0.3">
      <c r="A362" s="6" t="s">
        <v>662</v>
      </c>
      <c r="B362" s="6" t="s">
        <v>663</v>
      </c>
      <c r="C362" s="7">
        <v>1.19959832121623</v>
      </c>
      <c r="D362" s="8">
        <v>3.3226596794356501E-2</v>
      </c>
      <c r="E362" s="6" t="s">
        <v>661</v>
      </c>
      <c r="F362" s="6">
        <v>15648001</v>
      </c>
      <c r="G362" s="6">
        <v>15648500</v>
      </c>
      <c r="H362" s="6">
        <v>9</v>
      </c>
      <c r="I362" s="6">
        <v>-540</v>
      </c>
      <c r="J362" s="6">
        <v>307547</v>
      </c>
    </row>
    <row r="363" spans="1:10" x14ac:dyDescent="0.3">
      <c r="A363" s="6" t="s">
        <v>664</v>
      </c>
      <c r="B363" s="6" t="s">
        <v>665</v>
      </c>
      <c r="C363" s="7">
        <v>-1.4232080126870701</v>
      </c>
      <c r="D363" s="8">
        <v>1.08323932386992E-2</v>
      </c>
      <c r="E363" s="6" t="s">
        <v>661</v>
      </c>
      <c r="F363" s="6">
        <v>23903001</v>
      </c>
      <c r="G363" s="6">
        <v>23903500</v>
      </c>
      <c r="H363" s="6">
        <v>6</v>
      </c>
      <c r="I363" s="6">
        <v>-823</v>
      </c>
      <c r="J363" s="6">
        <v>64440</v>
      </c>
    </row>
    <row r="364" spans="1:10" x14ac:dyDescent="0.3">
      <c r="A364" s="6" t="s">
        <v>666</v>
      </c>
      <c r="B364" s="6" t="s">
        <v>667</v>
      </c>
      <c r="C364" s="7">
        <v>-2.4956555437707602</v>
      </c>
      <c r="D364" s="8">
        <v>2.24117019331205E-2</v>
      </c>
      <c r="E364" s="6" t="s">
        <v>661</v>
      </c>
      <c r="F364" s="6">
        <v>26760501</v>
      </c>
      <c r="G364" s="6">
        <v>26761000</v>
      </c>
      <c r="H364" s="6">
        <v>4</v>
      </c>
      <c r="I364" s="6">
        <v>-461</v>
      </c>
      <c r="J364" s="6">
        <v>24205</v>
      </c>
    </row>
    <row r="365" spans="1:10" x14ac:dyDescent="0.3">
      <c r="A365" s="6" t="s">
        <v>668</v>
      </c>
      <c r="B365" s="6" t="s">
        <v>669</v>
      </c>
      <c r="C365" s="7">
        <v>1.37326148414934</v>
      </c>
      <c r="D365" s="8">
        <v>3.77858263441005E-2</v>
      </c>
      <c r="E365" s="6" t="s">
        <v>661</v>
      </c>
      <c r="F365" s="6">
        <v>29092001</v>
      </c>
      <c r="G365" s="6">
        <v>29092500</v>
      </c>
      <c r="H365" s="6">
        <v>32</v>
      </c>
      <c r="I365" s="6">
        <v>-1150</v>
      </c>
      <c r="J365" s="6">
        <v>100529260</v>
      </c>
    </row>
    <row r="366" spans="1:10" x14ac:dyDescent="0.3">
      <c r="A366" s="6" t="s">
        <v>670</v>
      </c>
      <c r="B366" s="6" t="s">
        <v>671</v>
      </c>
      <c r="C366" s="7">
        <v>1.1803131589790901</v>
      </c>
      <c r="D366" s="8">
        <v>2.79566044730673E-2</v>
      </c>
      <c r="E366" s="6" t="s">
        <v>661</v>
      </c>
      <c r="F366" s="6">
        <v>29315501</v>
      </c>
      <c r="G366" s="6">
        <v>29316000</v>
      </c>
      <c r="H366" s="6">
        <v>5</v>
      </c>
      <c r="I366" s="6">
        <v>-732</v>
      </c>
      <c r="J366" s="6">
        <v>679841</v>
      </c>
    </row>
    <row r="367" spans="1:10" x14ac:dyDescent="0.3">
      <c r="A367" s="6" t="s">
        <v>672</v>
      </c>
      <c r="B367" s="6" t="s">
        <v>673</v>
      </c>
      <c r="C367" s="7">
        <v>1.5940482875901401</v>
      </c>
      <c r="D367" s="8">
        <v>6.2511092448679804E-3</v>
      </c>
      <c r="E367" s="6" t="s">
        <v>661</v>
      </c>
      <c r="F367" s="6">
        <v>29720001</v>
      </c>
      <c r="G367" s="6">
        <v>29720500</v>
      </c>
      <c r="H367" s="6">
        <v>5</v>
      </c>
      <c r="I367" s="6">
        <v>-827</v>
      </c>
      <c r="J367" s="6">
        <v>116779</v>
      </c>
    </row>
    <row r="368" spans="1:10" x14ac:dyDescent="0.3">
      <c r="A368" s="6" t="s">
        <v>672</v>
      </c>
      <c r="B368" s="6" t="s">
        <v>673</v>
      </c>
      <c r="C368" s="7">
        <v>1.1216394609793801</v>
      </c>
      <c r="D368" s="8">
        <v>3.96043395249829E-2</v>
      </c>
      <c r="E368" s="6" t="s">
        <v>661</v>
      </c>
      <c r="F368" s="6">
        <v>29720501</v>
      </c>
      <c r="G368" s="6">
        <v>29721000</v>
      </c>
      <c r="H368" s="6">
        <v>7</v>
      </c>
      <c r="I368" s="6">
        <v>-327</v>
      </c>
      <c r="J368" s="6">
        <v>116779</v>
      </c>
    </row>
    <row r="369" spans="1:10" x14ac:dyDescent="0.3">
      <c r="A369" s="6" t="s">
        <v>674</v>
      </c>
      <c r="B369" s="6" t="s">
        <v>675</v>
      </c>
      <c r="C369" s="7">
        <v>1.0827430461469501</v>
      </c>
      <c r="D369" s="8">
        <v>1.9768683655245901E-2</v>
      </c>
      <c r="E369" s="6" t="s">
        <v>661</v>
      </c>
      <c r="F369" s="6">
        <v>30288501</v>
      </c>
      <c r="G369" s="6">
        <v>30289000</v>
      </c>
      <c r="H369" s="6">
        <v>13</v>
      </c>
      <c r="I369" s="6">
        <v>26</v>
      </c>
      <c r="J369" s="6">
        <v>680203</v>
      </c>
    </row>
    <row r="370" spans="1:10" x14ac:dyDescent="0.3">
      <c r="A370" s="6" t="s">
        <v>676</v>
      </c>
      <c r="B370" s="6" t="s">
        <v>677</v>
      </c>
      <c r="C370" s="7">
        <v>1.70826299593336</v>
      </c>
      <c r="D370" s="8">
        <v>2.0896813125312899E-2</v>
      </c>
      <c r="E370" s="6" t="s">
        <v>661</v>
      </c>
      <c r="F370" s="6">
        <v>30294001</v>
      </c>
      <c r="G370" s="6">
        <v>30294500</v>
      </c>
      <c r="H370" s="6">
        <v>8</v>
      </c>
      <c r="I370" s="6">
        <v>-816</v>
      </c>
      <c r="J370" s="6">
        <v>307487</v>
      </c>
    </row>
    <row r="371" spans="1:10" x14ac:dyDescent="0.3">
      <c r="A371" s="6" t="s">
        <v>678</v>
      </c>
      <c r="B371" s="6" t="s">
        <v>679</v>
      </c>
      <c r="C371" s="7">
        <v>1.9466560015782399</v>
      </c>
      <c r="D371" s="8">
        <v>4.0270478973919201E-2</v>
      </c>
      <c r="E371" s="6" t="s">
        <v>661</v>
      </c>
      <c r="F371" s="6">
        <v>30593501</v>
      </c>
      <c r="G371" s="6">
        <v>30594000</v>
      </c>
      <c r="H371" s="6">
        <v>7</v>
      </c>
      <c r="I371" s="6">
        <v>-596</v>
      </c>
      <c r="J371" s="6">
        <v>364844</v>
      </c>
    </row>
    <row r="372" spans="1:10" x14ac:dyDescent="0.3">
      <c r="A372" s="6" t="s">
        <v>680</v>
      </c>
      <c r="B372" s="6" t="s">
        <v>681</v>
      </c>
      <c r="C372" s="7">
        <v>1.0853854855930301</v>
      </c>
      <c r="D372" s="8">
        <v>5.5041002335098196E-3</v>
      </c>
      <c r="E372" s="6" t="s">
        <v>661</v>
      </c>
      <c r="F372" s="6">
        <v>30602001</v>
      </c>
      <c r="G372" s="6">
        <v>30602500</v>
      </c>
      <c r="H372" s="6">
        <v>7</v>
      </c>
      <c r="I372" s="6">
        <v>-1294</v>
      </c>
      <c r="J372" s="6">
        <v>364845</v>
      </c>
    </row>
    <row r="373" spans="1:10" x14ac:dyDescent="0.3">
      <c r="A373" s="6" t="s">
        <v>682</v>
      </c>
      <c r="B373" s="6" t="s">
        <v>683</v>
      </c>
      <c r="C373" s="7">
        <v>1.37415102355005</v>
      </c>
      <c r="D373" s="8">
        <v>3.77858263441005E-2</v>
      </c>
      <c r="E373" s="6" t="s">
        <v>661</v>
      </c>
      <c r="F373" s="6">
        <v>30797501</v>
      </c>
      <c r="G373" s="6">
        <v>30798000</v>
      </c>
      <c r="H373" s="6">
        <v>6</v>
      </c>
      <c r="I373" s="6">
        <v>-677</v>
      </c>
      <c r="J373" s="6">
        <v>307482</v>
      </c>
    </row>
    <row r="374" spans="1:10" x14ac:dyDescent="0.3">
      <c r="A374" s="6" t="s">
        <v>684</v>
      </c>
      <c r="B374" s="6" t="s">
        <v>685</v>
      </c>
      <c r="C374" s="7">
        <v>-1.08255044429396</v>
      </c>
      <c r="D374" s="8">
        <v>2.71756904927619E-2</v>
      </c>
      <c r="E374" s="6" t="s">
        <v>661</v>
      </c>
      <c r="F374" s="6">
        <v>31111501</v>
      </c>
      <c r="G374" s="6">
        <v>31112000</v>
      </c>
      <c r="H374" s="6">
        <v>8</v>
      </c>
      <c r="I374" s="6">
        <v>-622</v>
      </c>
      <c r="J374" s="6">
        <v>116808</v>
      </c>
    </row>
    <row r="375" spans="1:10" x14ac:dyDescent="0.3">
      <c r="A375" s="6" t="s">
        <v>686</v>
      </c>
      <c r="B375" s="6" t="s">
        <v>687</v>
      </c>
      <c r="C375" s="7">
        <v>2.3018835908803599</v>
      </c>
      <c r="D375" s="8">
        <v>1.7408451628452299E-3</v>
      </c>
      <c r="E375" s="6" t="s">
        <v>661</v>
      </c>
      <c r="F375" s="6">
        <v>37432001</v>
      </c>
      <c r="G375" s="6">
        <v>37432500</v>
      </c>
      <c r="H375" s="6">
        <v>42</v>
      </c>
      <c r="I375" s="6">
        <v>162</v>
      </c>
      <c r="J375" s="6">
        <v>25418</v>
      </c>
    </row>
    <row r="376" spans="1:10" x14ac:dyDescent="0.3">
      <c r="A376" s="6" t="s">
        <v>688</v>
      </c>
      <c r="B376" s="6" t="s">
        <v>689</v>
      </c>
      <c r="C376" s="7">
        <v>-1.15437254089282</v>
      </c>
      <c r="D376" s="8">
        <v>3.31619257652482E-2</v>
      </c>
      <c r="E376" s="6" t="s">
        <v>661</v>
      </c>
      <c r="F376" s="6">
        <v>40107001</v>
      </c>
      <c r="G376" s="6">
        <v>40107500</v>
      </c>
      <c r="H376" s="6">
        <v>14</v>
      </c>
      <c r="I376" s="6">
        <v>-268</v>
      </c>
      <c r="J376" s="6">
        <v>317161</v>
      </c>
    </row>
    <row r="377" spans="1:10" x14ac:dyDescent="0.3">
      <c r="A377" s="6" t="s">
        <v>690</v>
      </c>
      <c r="B377" s="6" t="s">
        <v>691</v>
      </c>
      <c r="C377" s="7">
        <v>-1.09045111644546</v>
      </c>
      <c r="D377" s="8">
        <v>3.8631892394745203E-2</v>
      </c>
      <c r="E377" s="6" t="s">
        <v>661</v>
      </c>
      <c r="F377" s="6">
        <v>50688501</v>
      </c>
      <c r="G377" s="6">
        <v>50689000</v>
      </c>
      <c r="H377" s="6">
        <v>1</v>
      </c>
      <c r="I377" s="6">
        <v>487</v>
      </c>
      <c r="J377" s="6">
        <v>307288</v>
      </c>
    </row>
    <row r="378" spans="1:10" x14ac:dyDescent="0.3">
      <c r="A378" s="9">
        <v>41701</v>
      </c>
      <c r="B378" s="6" t="s">
        <v>692</v>
      </c>
      <c r="C378" s="7">
        <v>1.7084621254782399</v>
      </c>
      <c r="D378" s="8">
        <v>2.0896813125312899E-2</v>
      </c>
      <c r="E378" s="6" t="s">
        <v>661</v>
      </c>
      <c r="F378" s="6">
        <v>51193001</v>
      </c>
      <c r="G378" s="6">
        <v>51193500</v>
      </c>
      <c r="H378" s="6">
        <v>18</v>
      </c>
      <c r="I378" s="6">
        <v>-689</v>
      </c>
      <c r="J378" s="6">
        <v>364878</v>
      </c>
    </row>
    <row r="379" spans="1:10" x14ac:dyDescent="0.3">
      <c r="A379" s="9">
        <v>41701</v>
      </c>
      <c r="B379" s="6" t="s">
        <v>692</v>
      </c>
      <c r="C379" s="7">
        <v>1.3776424450614799</v>
      </c>
      <c r="D379" s="8">
        <v>1.08323932386992E-2</v>
      </c>
      <c r="E379" s="6" t="s">
        <v>661</v>
      </c>
      <c r="F379" s="6">
        <v>51193501</v>
      </c>
      <c r="G379" s="6">
        <v>51194000</v>
      </c>
      <c r="H379" s="6">
        <v>4</v>
      </c>
      <c r="I379" s="6">
        <v>-1189</v>
      </c>
      <c r="J379" s="6">
        <v>364878</v>
      </c>
    </row>
    <row r="380" spans="1:10" x14ac:dyDescent="0.3">
      <c r="A380" s="6" t="s">
        <v>693</v>
      </c>
      <c r="B380" s="6" t="s">
        <v>694</v>
      </c>
      <c r="C380" s="7">
        <v>-1.9862857360703201</v>
      </c>
      <c r="D380" s="8">
        <v>4.0270478973919201E-2</v>
      </c>
      <c r="E380" s="6" t="s">
        <v>661</v>
      </c>
      <c r="F380" s="6">
        <v>54920001</v>
      </c>
      <c r="G380" s="6">
        <v>54920500</v>
      </c>
      <c r="H380" s="6">
        <v>3</v>
      </c>
      <c r="I380" s="6">
        <v>-639</v>
      </c>
      <c r="J380" s="6">
        <v>498873</v>
      </c>
    </row>
    <row r="381" spans="1:10" x14ac:dyDescent="0.3">
      <c r="A381" s="6" t="s">
        <v>695</v>
      </c>
      <c r="B381" s="6" t="s">
        <v>696</v>
      </c>
      <c r="C381" s="7">
        <v>1.6544941114109899</v>
      </c>
      <c r="D381" s="8">
        <v>4.0736545784285996E-3</v>
      </c>
      <c r="E381" s="6" t="s">
        <v>661</v>
      </c>
      <c r="F381" s="6">
        <v>55427501</v>
      </c>
      <c r="G381" s="6">
        <v>55428000</v>
      </c>
      <c r="H381" s="6">
        <v>3</v>
      </c>
      <c r="I381" s="6">
        <v>-736</v>
      </c>
      <c r="J381" s="6">
        <v>25400</v>
      </c>
    </row>
    <row r="382" spans="1:10" x14ac:dyDescent="0.3">
      <c r="A382" s="6" t="s">
        <v>697</v>
      </c>
      <c r="B382" s="6" t="s">
        <v>698</v>
      </c>
      <c r="C382" s="7">
        <v>1.0524119920242501</v>
      </c>
      <c r="D382" s="8">
        <v>4.6265200387251799E-2</v>
      </c>
      <c r="E382" s="6" t="s">
        <v>661</v>
      </c>
      <c r="F382" s="6">
        <v>55766501</v>
      </c>
      <c r="G382" s="6">
        <v>55767000</v>
      </c>
      <c r="H382" s="6">
        <v>12</v>
      </c>
      <c r="I382" s="6">
        <v>-1276</v>
      </c>
      <c r="J382" s="6">
        <v>117267</v>
      </c>
    </row>
    <row r="383" spans="1:10" x14ac:dyDescent="0.3">
      <c r="A383" s="6" t="s">
        <v>699</v>
      </c>
      <c r="B383" s="6" t="s">
        <v>700</v>
      </c>
      <c r="C383" s="7">
        <v>1.94685548353982</v>
      </c>
      <c r="D383" s="8">
        <v>4.0270478973919201E-2</v>
      </c>
      <c r="E383" s="6" t="s">
        <v>661</v>
      </c>
      <c r="F383" s="6">
        <v>56279501</v>
      </c>
      <c r="G383" s="6">
        <v>56280000</v>
      </c>
      <c r="H383" s="6">
        <v>3</v>
      </c>
      <c r="I383" s="6">
        <v>-1182</v>
      </c>
      <c r="J383" s="6">
        <v>688777</v>
      </c>
    </row>
    <row r="384" spans="1:10" x14ac:dyDescent="0.3">
      <c r="A384" s="6" t="s">
        <v>701</v>
      </c>
      <c r="B384" s="6" t="s">
        <v>702</v>
      </c>
      <c r="C384" s="7">
        <v>1.90980497433846</v>
      </c>
      <c r="D384" s="8">
        <v>1.1292123560967E-3</v>
      </c>
      <c r="E384" s="6" t="s">
        <v>661</v>
      </c>
      <c r="F384" s="6">
        <v>62200501</v>
      </c>
      <c r="G384" s="6">
        <v>62201000</v>
      </c>
      <c r="H384" s="6">
        <v>16</v>
      </c>
      <c r="I384" s="6">
        <v>-1025</v>
      </c>
      <c r="J384" s="6">
        <v>282636</v>
      </c>
    </row>
    <row r="385" spans="1:10" x14ac:dyDescent="0.3">
      <c r="A385" s="6" t="s">
        <v>703</v>
      </c>
      <c r="B385" s="6" t="s">
        <v>704</v>
      </c>
      <c r="C385" s="7">
        <v>1.3980930263071101</v>
      </c>
      <c r="D385" s="8">
        <v>2.1588552211962E-2</v>
      </c>
      <c r="E385" s="6" t="s">
        <v>661</v>
      </c>
      <c r="F385" s="6">
        <v>62387501</v>
      </c>
      <c r="G385" s="6">
        <v>62388000</v>
      </c>
      <c r="H385" s="6">
        <v>10</v>
      </c>
      <c r="I385" s="6">
        <v>-584</v>
      </c>
      <c r="J385" s="6">
        <v>690253</v>
      </c>
    </row>
    <row r="386" spans="1:10" x14ac:dyDescent="0.3">
      <c r="A386" s="6" t="s">
        <v>705</v>
      </c>
      <c r="B386" s="6" t="s">
        <v>706</v>
      </c>
      <c r="C386" s="7">
        <v>1.2367836205665199</v>
      </c>
      <c r="D386" s="8">
        <v>1.9565164679066001E-2</v>
      </c>
      <c r="E386" s="6" t="s">
        <v>661</v>
      </c>
      <c r="F386" s="6">
        <v>67704501</v>
      </c>
      <c r="G386" s="6">
        <v>67705000</v>
      </c>
      <c r="H386" s="6">
        <v>9</v>
      </c>
      <c r="I386" s="6">
        <v>-910</v>
      </c>
      <c r="J386" s="6">
        <v>84590</v>
      </c>
    </row>
    <row r="387" spans="1:10" x14ac:dyDescent="0.3">
      <c r="A387" s="6" t="s">
        <v>705</v>
      </c>
      <c r="B387" s="6" t="s">
        <v>706</v>
      </c>
      <c r="C387" s="7">
        <v>1.59753949707347</v>
      </c>
      <c r="D387" s="8">
        <v>1.0735241330640201E-2</v>
      </c>
      <c r="E387" s="6" t="s">
        <v>661</v>
      </c>
      <c r="F387" s="6">
        <v>67705001</v>
      </c>
      <c r="G387" s="6">
        <v>67705500</v>
      </c>
      <c r="H387" s="6">
        <v>9</v>
      </c>
      <c r="I387" s="6">
        <v>-1410</v>
      </c>
      <c r="J387" s="6">
        <v>84590</v>
      </c>
    </row>
    <row r="388" spans="1:10" x14ac:dyDescent="0.3">
      <c r="A388" s="6" t="s">
        <v>707</v>
      </c>
      <c r="B388" s="6" t="s">
        <v>708</v>
      </c>
      <c r="C388" s="7">
        <v>1.20789210533202</v>
      </c>
      <c r="D388" s="8">
        <v>1.18567337937583E-7</v>
      </c>
      <c r="E388" s="6" t="s">
        <v>661</v>
      </c>
      <c r="F388" s="6">
        <v>73326001</v>
      </c>
      <c r="G388" s="6">
        <v>73326500</v>
      </c>
      <c r="H388" s="6">
        <v>21</v>
      </c>
      <c r="I388" s="6">
        <v>365</v>
      </c>
      <c r="J388" s="6">
        <v>291427</v>
      </c>
    </row>
    <row r="389" spans="1:10" x14ac:dyDescent="0.3">
      <c r="A389" s="6" t="s">
        <v>709</v>
      </c>
      <c r="B389" s="6" t="s">
        <v>710</v>
      </c>
      <c r="C389" s="7">
        <v>1.52096230137244</v>
      </c>
      <c r="D389" s="8">
        <v>2.8958711591822599E-2</v>
      </c>
      <c r="E389" s="6" t="s">
        <v>661</v>
      </c>
      <c r="F389" s="6">
        <v>80847001</v>
      </c>
      <c r="G389" s="6">
        <v>80847500</v>
      </c>
      <c r="H389" s="6">
        <v>20</v>
      </c>
      <c r="I389" s="6">
        <v>-916</v>
      </c>
      <c r="J389" s="6">
        <v>307210</v>
      </c>
    </row>
    <row r="390" spans="1:10" x14ac:dyDescent="0.3">
      <c r="A390" s="6" t="s">
        <v>709</v>
      </c>
      <c r="B390" s="6" t="s">
        <v>710</v>
      </c>
      <c r="C390" s="7">
        <v>1.7246622396111499</v>
      </c>
      <c r="D390" s="8">
        <v>6.2236333759866801E-4</v>
      </c>
      <c r="E390" s="6" t="s">
        <v>661</v>
      </c>
      <c r="F390" s="6">
        <v>80847501</v>
      </c>
      <c r="G390" s="6">
        <v>80848000</v>
      </c>
      <c r="H390" s="6">
        <v>8</v>
      </c>
      <c r="I390" s="6">
        <v>-1416</v>
      </c>
      <c r="J390" s="6">
        <v>307210</v>
      </c>
    </row>
    <row r="391" spans="1:10" x14ac:dyDescent="0.3">
      <c r="A391" s="6" t="s">
        <v>712</v>
      </c>
      <c r="B391" s="6" t="s">
        <v>713</v>
      </c>
      <c r="C391" s="7">
        <v>-1.6558475229807701</v>
      </c>
      <c r="D391" s="8">
        <v>3.3106853765215397E-2</v>
      </c>
      <c r="E391" s="6" t="s">
        <v>711</v>
      </c>
      <c r="F391" s="6">
        <v>2373501</v>
      </c>
      <c r="G391" s="6">
        <v>2374000</v>
      </c>
      <c r="H391" s="6">
        <v>20</v>
      </c>
      <c r="I391" s="6">
        <v>-357</v>
      </c>
      <c r="J391" s="6">
        <v>84407</v>
      </c>
    </row>
    <row r="392" spans="1:10" x14ac:dyDescent="0.3">
      <c r="A392" s="6" t="s">
        <v>714</v>
      </c>
      <c r="B392" s="6" t="s">
        <v>715</v>
      </c>
      <c r="C392" s="7">
        <v>-1.03058491149127</v>
      </c>
      <c r="D392" s="8">
        <v>1.14318539398143E-2</v>
      </c>
      <c r="E392" s="6" t="s">
        <v>711</v>
      </c>
      <c r="F392" s="6">
        <v>35592001</v>
      </c>
      <c r="G392" s="6">
        <v>35592500</v>
      </c>
      <c r="H392" s="6">
        <v>10</v>
      </c>
      <c r="I392" s="6">
        <v>191</v>
      </c>
      <c r="J392" s="6">
        <v>364981</v>
      </c>
    </row>
    <row r="393" spans="1:10" x14ac:dyDescent="0.3">
      <c r="A393" s="6" t="s">
        <v>714</v>
      </c>
      <c r="B393" s="6" t="s">
        <v>715</v>
      </c>
      <c r="C393" s="7">
        <v>-1.15686080458638</v>
      </c>
      <c r="D393" s="8">
        <v>3.4839064068860298E-3</v>
      </c>
      <c r="E393" s="6" t="s">
        <v>711</v>
      </c>
      <c r="F393" s="6">
        <v>35592501</v>
      </c>
      <c r="G393" s="6">
        <v>35593000</v>
      </c>
      <c r="H393" s="6">
        <v>9</v>
      </c>
      <c r="I393" s="6">
        <v>-309</v>
      </c>
      <c r="J393" s="6">
        <v>364981</v>
      </c>
    </row>
    <row r="394" spans="1:10" x14ac:dyDescent="0.3">
      <c r="A394" s="6" t="s">
        <v>716</v>
      </c>
      <c r="B394" s="6" t="s">
        <v>717</v>
      </c>
      <c r="C394" s="7">
        <v>-1.98640666467753</v>
      </c>
      <c r="D394" s="8">
        <v>4.0270478973919201E-2</v>
      </c>
      <c r="E394" s="6" t="s">
        <v>711</v>
      </c>
      <c r="F394" s="6">
        <v>36998001</v>
      </c>
      <c r="G394" s="6">
        <v>36998500</v>
      </c>
      <c r="H394" s="6">
        <v>20</v>
      </c>
      <c r="I394" s="6">
        <v>-227</v>
      </c>
      <c r="J394" s="6">
        <v>171575</v>
      </c>
    </row>
    <row r="395" spans="1:10" x14ac:dyDescent="0.3">
      <c r="A395" s="6" t="s">
        <v>718</v>
      </c>
      <c r="B395" s="6" t="s">
        <v>719</v>
      </c>
      <c r="C395" s="7">
        <v>-2.17952971546221</v>
      </c>
      <c r="D395" s="8">
        <v>4.9734322104071204E-3</v>
      </c>
      <c r="E395" s="6" t="s">
        <v>711</v>
      </c>
      <c r="F395" s="6">
        <v>47954501</v>
      </c>
      <c r="G395" s="6">
        <v>47955000</v>
      </c>
      <c r="H395" s="6">
        <v>5</v>
      </c>
      <c r="I395" s="6">
        <v>-718</v>
      </c>
      <c r="J395" s="6">
        <v>291955</v>
      </c>
    </row>
    <row r="396" spans="1:10" x14ac:dyDescent="0.3">
      <c r="A396" s="6" t="s">
        <v>720</v>
      </c>
      <c r="B396" s="6" t="s">
        <v>721</v>
      </c>
      <c r="C396" s="7">
        <v>1.4514816357418101</v>
      </c>
      <c r="D396" s="8">
        <v>2.50757903417324E-2</v>
      </c>
      <c r="E396" s="6" t="s">
        <v>711</v>
      </c>
      <c r="F396" s="6">
        <v>48124501</v>
      </c>
      <c r="G396" s="6">
        <v>48125000</v>
      </c>
      <c r="H396" s="6">
        <v>2</v>
      </c>
      <c r="I396" s="6">
        <v>-1440</v>
      </c>
      <c r="J396" s="6">
        <v>291962</v>
      </c>
    </row>
    <row r="397" spans="1:10" x14ac:dyDescent="0.3">
      <c r="A397" s="6" t="s">
        <v>722</v>
      </c>
      <c r="B397" s="6" t="s">
        <v>723</v>
      </c>
      <c r="C397" s="7">
        <v>-1.7503238855135399</v>
      </c>
      <c r="D397" s="8">
        <v>2.0896813125312899E-2</v>
      </c>
      <c r="E397" s="6" t="s">
        <v>711</v>
      </c>
      <c r="F397" s="6">
        <v>52792501</v>
      </c>
      <c r="G397" s="6">
        <v>52793000</v>
      </c>
      <c r="H397" s="6">
        <v>6</v>
      </c>
      <c r="I397" s="6">
        <v>-973</v>
      </c>
      <c r="J397" s="6">
        <v>307833</v>
      </c>
    </row>
    <row r="398" spans="1:10" x14ac:dyDescent="0.3">
      <c r="A398" s="6" t="s">
        <v>724</v>
      </c>
      <c r="B398" s="6" t="s">
        <v>725</v>
      </c>
      <c r="C398" s="7">
        <v>2.0340752262077899</v>
      </c>
      <c r="D398" s="8">
        <v>3.0397861813230001E-3</v>
      </c>
      <c r="E398" s="6" t="s">
        <v>711</v>
      </c>
      <c r="F398" s="6">
        <v>54041501</v>
      </c>
      <c r="G398" s="6">
        <v>54042000</v>
      </c>
      <c r="H398" s="6">
        <v>6</v>
      </c>
      <c r="I398" s="6">
        <v>-1178</v>
      </c>
      <c r="J398" s="6">
        <v>292023</v>
      </c>
    </row>
    <row r="399" spans="1:10" x14ac:dyDescent="0.3">
      <c r="A399" s="6" t="s">
        <v>726</v>
      </c>
      <c r="B399" s="6" t="s">
        <v>727</v>
      </c>
      <c r="C399" s="7">
        <v>1.61472805350211</v>
      </c>
      <c r="D399" s="8">
        <v>3.3106853765215397E-2</v>
      </c>
      <c r="E399" s="6" t="s">
        <v>711</v>
      </c>
      <c r="F399" s="6">
        <v>54656001</v>
      </c>
      <c r="G399" s="6">
        <v>54656500</v>
      </c>
      <c r="H399" s="6">
        <v>2</v>
      </c>
      <c r="I399" s="6">
        <v>-147</v>
      </c>
      <c r="J399" s="6">
        <v>307858</v>
      </c>
    </row>
    <row r="400" spans="1:10" x14ac:dyDescent="0.3">
      <c r="A400" s="6" t="s">
        <v>728</v>
      </c>
      <c r="B400" s="6" t="s">
        <v>729</v>
      </c>
      <c r="C400" s="7">
        <v>1.4664324748003701</v>
      </c>
      <c r="D400" s="8">
        <v>1.4399528504528501E-2</v>
      </c>
      <c r="E400" s="6" t="s">
        <v>711</v>
      </c>
      <c r="F400" s="6">
        <v>60424001</v>
      </c>
      <c r="G400" s="6">
        <v>60424500</v>
      </c>
      <c r="H400" s="6">
        <v>5</v>
      </c>
      <c r="I400" s="6">
        <v>-329</v>
      </c>
      <c r="J400" s="6">
        <v>114106</v>
      </c>
    </row>
    <row r="401" spans="1:10" x14ac:dyDescent="0.3">
      <c r="A401" s="6" t="s">
        <v>730</v>
      </c>
      <c r="B401" s="6" t="s">
        <v>731</v>
      </c>
      <c r="C401" s="7">
        <v>1.0375437904371001</v>
      </c>
      <c r="D401" s="8">
        <v>2.71756904927619E-2</v>
      </c>
      <c r="E401" s="6" t="s">
        <v>711</v>
      </c>
      <c r="F401" s="6">
        <v>61146501</v>
      </c>
      <c r="G401" s="6">
        <v>61147000</v>
      </c>
      <c r="H401" s="6">
        <v>8</v>
      </c>
      <c r="I401" s="6">
        <v>-1110</v>
      </c>
      <c r="J401" s="6">
        <v>686999</v>
      </c>
    </row>
    <row r="402" spans="1:10" x14ac:dyDescent="0.3">
      <c r="A402" s="6" t="s">
        <v>732</v>
      </c>
      <c r="B402" s="6" t="s">
        <v>733</v>
      </c>
      <c r="C402" s="7">
        <v>-1.5641132857984299</v>
      </c>
      <c r="D402" s="8">
        <v>2.8958711591822599E-2</v>
      </c>
      <c r="E402" s="6" t="s">
        <v>711</v>
      </c>
      <c r="F402" s="6">
        <v>62818501</v>
      </c>
      <c r="G402" s="6">
        <v>62819000</v>
      </c>
      <c r="H402" s="6">
        <v>7</v>
      </c>
      <c r="I402" s="6">
        <v>-16</v>
      </c>
      <c r="J402" s="6">
        <v>171493</v>
      </c>
    </row>
    <row r="403" spans="1:10" x14ac:dyDescent="0.3">
      <c r="A403" s="6" t="s">
        <v>734</v>
      </c>
      <c r="B403" s="6" t="s">
        <v>735</v>
      </c>
      <c r="C403" s="7">
        <v>1.94727426599969</v>
      </c>
      <c r="D403" s="8">
        <v>4.0270478973919201E-2</v>
      </c>
      <c r="E403" s="6" t="s">
        <v>711</v>
      </c>
      <c r="F403" s="6">
        <v>67024001</v>
      </c>
      <c r="G403" s="6">
        <v>67024500</v>
      </c>
      <c r="H403" s="6">
        <v>4</v>
      </c>
      <c r="I403" s="6">
        <v>-1370</v>
      </c>
      <c r="J403" s="6">
        <v>361438</v>
      </c>
    </row>
    <row r="404" spans="1:10" x14ac:dyDescent="0.3">
      <c r="A404" s="6" t="s">
        <v>736</v>
      </c>
      <c r="B404" s="6" t="s">
        <v>737</v>
      </c>
      <c r="C404" s="7">
        <v>1.0470651275429299</v>
      </c>
      <c r="D404" s="8">
        <v>3.8631892394745203E-2</v>
      </c>
      <c r="E404" s="6" t="s">
        <v>711</v>
      </c>
      <c r="F404" s="6">
        <v>68039501</v>
      </c>
      <c r="G404" s="6">
        <v>68040000</v>
      </c>
      <c r="H404" s="6">
        <v>7</v>
      </c>
      <c r="I404" s="6">
        <v>-1201</v>
      </c>
      <c r="J404" s="6">
        <v>24179</v>
      </c>
    </row>
    <row r="405" spans="1:10" x14ac:dyDescent="0.3">
      <c r="A405" s="6" t="s">
        <v>738</v>
      </c>
      <c r="B405" s="6" t="s">
        <v>739</v>
      </c>
      <c r="C405" s="7">
        <v>1.60529388344715</v>
      </c>
      <c r="D405" s="8">
        <v>1.8693304300443199E-2</v>
      </c>
      <c r="E405" s="6" t="s">
        <v>711</v>
      </c>
      <c r="F405" s="6">
        <v>69519001</v>
      </c>
      <c r="G405" s="6">
        <v>69519500</v>
      </c>
      <c r="H405" s="6">
        <v>41</v>
      </c>
      <c r="I405" s="6">
        <v>-16</v>
      </c>
      <c r="J405" s="6">
        <v>59324</v>
      </c>
    </row>
    <row r="406" spans="1:10" x14ac:dyDescent="0.3">
      <c r="A406" s="6" t="s">
        <v>740</v>
      </c>
      <c r="B406" s="6" t="s">
        <v>741</v>
      </c>
      <c r="C406" s="7">
        <v>-1.2442277388873999</v>
      </c>
      <c r="D406" s="8">
        <v>3.3226596794356501E-2</v>
      </c>
      <c r="E406" s="6" t="s">
        <v>711</v>
      </c>
      <c r="F406" s="6">
        <v>71984501</v>
      </c>
      <c r="G406" s="6">
        <v>71985000</v>
      </c>
      <c r="H406" s="6">
        <v>30</v>
      </c>
      <c r="I406" s="6">
        <v>64</v>
      </c>
      <c r="J406" s="6">
        <v>246331</v>
      </c>
    </row>
    <row r="407" spans="1:10" x14ac:dyDescent="0.3">
      <c r="A407" s="6" t="s">
        <v>743</v>
      </c>
      <c r="B407" s="6" t="s">
        <v>744</v>
      </c>
      <c r="C407" s="7">
        <v>-1.15418991523546</v>
      </c>
      <c r="D407" s="8">
        <v>3.31619257652482E-2</v>
      </c>
      <c r="E407" s="6" t="s">
        <v>742</v>
      </c>
      <c r="F407" s="6">
        <v>2727501</v>
      </c>
      <c r="G407" s="6">
        <v>2728000</v>
      </c>
      <c r="H407" s="6">
        <v>2</v>
      </c>
      <c r="I407" s="6">
        <v>-525</v>
      </c>
      <c r="J407" s="6">
        <v>294594</v>
      </c>
    </row>
    <row r="408" spans="1:10" x14ac:dyDescent="0.3">
      <c r="A408" s="6" t="s">
        <v>745</v>
      </c>
      <c r="B408" s="6" t="s">
        <v>746</v>
      </c>
      <c r="C408" s="7">
        <v>1.5203247638469299</v>
      </c>
      <c r="D408" s="8">
        <v>2.8958711591822599E-2</v>
      </c>
      <c r="E408" s="6" t="s">
        <v>742</v>
      </c>
      <c r="F408" s="6">
        <v>46895001</v>
      </c>
      <c r="G408" s="6">
        <v>46895500</v>
      </c>
      <c r="H408" s="6">
        <v>5</v>
      </c>
      <c r="I408" s="6">
        <v>-267</v>
      </c>
      <c r="J408" s="6">
        <v>294674</v>
      </c>
    </row>
    <row r="409" spans="1:10" x14ac:dyDescent="0.3">
      <c r="A409" s="6" t="s">
        <v>747</v>
      </c>
      <c r="B409" s="6" t="s">
        <v>748</v>
      </c>
      <c r="C409" s="7">
        <v>-1.1266969949546899</v>
      </c>
      <c r="D409" s="8">
        <v>4.7229579971570304E-3</v>
      </c>
      <c r="E409" s="6" t="s">
        <v>742</v>
      </c>
      <c r="F409" s="6">
        <v>47900001</v>
      </c>
      <c r="G409" s="6">
        <v>47900500</v>
      </c>
      <c r="H409" s="6">
        <v>7</v>
      </c>
      <c r="I409" s="6">
        <v>-951</v>
      </c>
      <c r="J409" s="6">
        <v>293634</v>
      </c>
    </row>
    <row r="410" spans="1:10" x14ac:dyDescent="0.3">
      <c r="A410" s="6" t="s">
        <v>749</v>
      </c>
      <c r="B410" s="6" t="s">
        <v>750</v>
      </c>
      <c r="C410" s="7">
        <v>-1.5216295252823899</v>
      </c>
      <c r="D410" s="8">
        <v>8.3829584980519602E-3</v>
      </c>
      <c r="E410" s="6" t="s">
        <v>742</v>
      </c>
      <c r="F410" s="6">
        <v>50006001</v>
      </c>
      <c r="G410" s="6">
        <v>50006500</v>
      </c>
      <c r="H410" s="6">
        <v>8</v>
      </c>
      <c r="I410" s="6">
        <v>-1495</v>
      </c>
      <c r="J410" s="6">
        <v>294698</v>
      </c>
    </row>
    <row r="411" spans="1:10" x14ac:dyDescent="0.3">
      <c r="A411" s="6" t="s">
        <v>751</v>
      </c>
      <c r="B411" s="6" t="s">
        <v>752</v>
      </c>
      <c r="C411" s="7">
        <v>1.0256911063473999</v>
      </c>
      <c r="D411" s="8">
        <v>3.0930527689462102E-6</v>
      </c>
      <c r="E411" s="6" t="s">
        <v>742</v>
      </c>
      <c r="F411" s="6">
        <v>63545501</v>
      </c>
      <c r="G411" s="6">
        <v>63546000</v>
      </c>
      <c r="H411" s="6">
        <v>37</v>
      </c>
      <c r="I411" s="6">
        <v>-94</v>
      </c>
      <c r="J411" s="6">
        <v>310090</v>
      </c>
    </row>
    <row r="412" spans="1:10" x14ac:dyDescent="0.3">
      <c r="A412" s="6" t="s">
        <v>753</v>
      </c>
      <c r="B412" s="6" t="s">
        <v>754</v>
      </c>
      <c r="C412" s="7">
        <v>1.8548751153085301</v>
      </c>
      <c r="D412" s="8">
        <v>2.2785295022413901E-2</v>
      </c>
      <c r="E412" s="6" t="s">
        <v>742</v>
      </c>
      <c r="F412" s="6">
        <v>65584001</v>
      </c>
      <c r="G412" s="6">
        <v>65584500</v>
      </c>
      <c r="H412" s="6">
        <v>41</v>
      </c>
      <c r="I412" s="6">
        <v>-707</v>
      </c>
      <c r="J412" s="6">
        <v>24373</v>
      </c>
    </row>
    <row r="413" spans="1:10" x14ac:dyDescent="0.3">
      <c r="A413" s="6" t="s">
        <v>755</v>
      </c>
      <c r="B413" s="6" t="s">
        <v>756</v>
      </c>
      <c r="C413" s="7">
        <v>-2.49539984115171</v>
      </c>
      <c r="D413" s="8">
        <v>2.24117019331205E-2</v>
      </c>
      <c r="E413" s="6" t="s">
        <v>742</v>
      </c>
      <c r="F413" s="6">
        <v>72170501</v>
      </c>
      <c r="G413" s="6">
        <v>72171000</v>
      </c>
      <c r="H413" s="6">
        <v>3</v>
      </c>
      <c r="I413" s="6">
        <v>-156</v>
      </c>
      <c r="J413" s="6">
        <v>499536</v>
      </c>
    </row>
    <row r="414" spans="1:10" x14ac:dyDescent="0.3">
      <c r="A414" s="6" t="s">
        <v>757</v>
      </c>
      <c r="B414" s="6" t="s">
        <v>758</v>
      </c>
      <c r="C414" s="7">
        <v>-1.80143606314991</v>
      </c>
      <c r="D414" s="8">
        <v>7.5810926975080602E-3</v>
      </c>
      <c r="E414" s="6" t="s">
        <v>742</v>
      </c>
      <c r="F414" s="6">
        <v>73848501</v>
      </c>
      <c r="G414" s="6">
        <v>73849000</v>
      </c>
      <c r="H414" s="6">
        <v>5</v>
      </c>
      <c r="I414" s="6">
        <v>166</v>
      </c>
      <c r="J414" s="6">
        <v>294770</v>
      </c>
    </row>
    <row r="415" spans="1:10" x14ac:dyDescent="0.3">
      <c r="A415" s="6" t="s">
        <v>759</v>
      </c>
      <c r="B415" s="6" t="s">
        <v>760</v>
      </c>
      <c r="C415" s="7">
        <v>1.3729953536825501</v>
      </c>
      <c r="D415" s="8">
        <v>3.77858263441005E-2</v>
      </c>
      <c r="E415" s="6" t="s">
        <v>742</v>
      </c>
      <c r="F415" s="6">
        <v>106664001</v>
      </c>
      <c r="G415" s="6">
        <v>106664500</v>
      </c>
      <c r="H415" s="6">
        <v>7</v>
      </c>
      <c r="I415" s="6">
        <v>-1306</v>
      </c>
      <c r="J415" s="6">
        <v>286979</v>
      </c>
    </row>
    <row r="416" spans="1:10" x14ac:dyDescent="0.3">
      <c r="A416" s="6" t="s">
        <v>761</v>
      </c>
      <c r="B416" s="6" t="s">
        <v>762</v>
      </c>
      <c r="C416" s="7">
        <v>1.35691573252537</v>
      </c>
      <c r="D416" s="8">
        <v>1.8525412328664399E-2</v>
      </c>
      <c r="E416" s="6" t="s">
        <v>742</v>
      </c>
      <c r="F416" s="6">
        <v>113505001</v>
      </c>
      <c r="G416" s="6">
        <v>113505500</v>
      </c>
      <c r="H416" s="6">
        <v>2</v>
      </c>
      <c r="I416" s="6">
        <v>-1018</v>
      </c>
      <c r="J416" s="6">
        <v>499570</v>
      </c>
    </row>
    <row r="417" spans="1:10" x14ac:dyDescent="0.3">
      <c r="A417" s="6" t="s">
        <v>763</v>
      </c>
      <c r="B417" s="6" t="s">
        <v>764</v>
      </c>
      <c r="C417" s="7">
        <v>1.24494210781695</v>
      </c>
      <c r="D417" s="8">
        <v>2.3846614857905499E-3</v>
      </c>
      <c r="E417" s="6" t="s">
        <v>742</v>
      </c>
      <c r="F417" s="6">
        <v>124676001</v>
      </c>
      <c r="G417" s="6">
        <v>124676500</v>
      </c>
      <c r="H417" s="6">
        <v>10</v>
      </c>
      <c r="I417" s="6">
        <v>-115</v>
      </c>
      <c r="J417" s="6">
        <v>81675</v>
      </c>
    </row>
    <row r="418" spans="1:10" x14ac:dyDescent="0.3">
      <c r="A418" s="6" t="s">
        <v>765</v>
      </c>
      <c r="B418" s="6" t="s">
        <v>766</v>
      </c>
      <c r="C418" s="7">
        <v>-1.4101024903463899</v>
      </c>
      <c r="D418" s="8">
        <v>5.5723051617746202E-3</v>
      </c>
      <c r="E418" s="6" t="s">
        <v>742</v>
      </c>
      <c r="F418" s="6">
        <v>133061001</v>
      </c>
      <c r="G418" s="6">
        <v>133061500</v>
      </c>
      <c r="H418" s="6">
        <v>9</v>
      </c>
      <c r="I418" s="6">
        <v>-6</v>
      </c>
      <c r="J418" s="6">
        <v>294925</v>
      </c>
    </row>
    <row r="419" spans="1:10" x14ac:dyDescent="0.3">
      <c r="A419" s="6" t="s">
        <v>767</v>
      </c>
      <c r="B419" s="6" t="s">
        <v>768</v>
      </c>
      <c r="C419" s="7">
        <v>-1.09077191144873</v>
      </c>
      <c r="D419" s="8">
        <v>3.8631892394745203E-2</v>
      </c>
      <c r="E419" s="6" t="s">
        <v>742</v>
      </c>
      <c r="F419" s="6">
        <v>139970501</v>
      </c>
      <c r="G419" s="6">
        <v>139971000</v>
      </c>
      <c r="H419" s="6">
        <v>11</v>
      </c>
      <c r="I419" s="6">
        <v>460</v>
      </c>
      <c r="J419" s="6">
        <v>310315</v>
      </c>
    </row>
    <row r="420" spans="1:10" x14ac:dyDescent="0.3">
      <c r="A420" s="6" t="s">
        <v>769</v>
      </c>
      <c r="B420" s="6" t="s">
        <v>770</v>
      </c>
      <c r="C420" s="7">
        <v>-2.0913156184784598</v>
      </c>
      <c r="D420" s="8">
        <v>8.3257229293346603E-3</v>
      </c>
      <c r="E420" s="6" t="s">
        <v>742</v>
      </c>
      <c r="F420" s="6">
        <v>142938001</v>
      </c>
      <c r="G420" s="6">
        <v>142938500</v>
      </c>
      <c r="H420" s="6">
        <v>29</v>
      </c>
      <c r="I420" s="6">
        <v>95</v>
      </c>
      <c r="J420" s="6">
        <v>361930</v>
      </c>
    </row>
    <row r="421" spans="1:10" x14ac:dyDescent="0.3">
      <c r="A421" s="6" t="s">
        <v>771</v>
      </c>
      <c r="B421" s="6" t="s">
        <v>772</v>
      </c>
      <c r="C421" s="7">
        <v>-1.6555535406086399</v>
      </c>
      <c r="D421" s="8">
        <v>3.3106853765215397E-2</v>
      </c>
      <c r="E421" s="6" t="s">
        <v>742</v>
      </c>
      <c r="F421" s="6">
        <v>143688501</v>
      </c>
      <c r="G421" s="6">
        <v>143689000</v>
      </c>
      <c r="H421" s="6">
        <v>5</v>
      </c>
      <c r="I421" s="6">
        <v>-656</v>
      </c>
      <c r="J421" s="6">
        <v>54250</v>
      </c>
    </row>
    <row r="422" spans="1:10" x14ac:dyDescent="0.3">
      <c r="A422" s="6" t="s">
        <v>773</v>
      </c>
      <c r="B422" s="6" t="s">
        <v>774</v>
      </c>
      <c r="C422" s="7">
        <v>1.2255628930856</v>
      </c>
      <c r="D422" s="8">
        <v>3.9561111480546002E-2</v>
      </c>
      <c r="E422" s="6" t="s">
        <v>742</v>
      </c>
      <c r="F422" s="6">
        <v>163966501</v>
      </c>
      <c r="G422" s="6">
        <v>163967000</v>
      </c>
      <c r="H422" s="6">
        <v>9</v>
      </c>
      <c r="I422" s="6">
        <v>-846</v>
      </c>
      <c r="J422" s="6">
        <v>499618</v>
      </c>
    </row>
    <row r="423" spans="1:10" x14ac:dyDescent="0.3">
      <c r="A423" s="6" t="s">
        <v>775</v>
      </c>
      <c r="B423" s="6" t="s">
        <v>776</v>
      </c>
      <c r="C423" s="7">
        <v>1.43265307339786</v>
      </c>
      <c r="D423" s="8">
        <v>4.4399647574224002E-2</v>
      </c>
      <c r="E423" s="6" t="s">
        <v>742</v>
      </c>
      <c r="F423" s="6">
        <v>168997501</v>
      </c>
      <c r="G423" s="6">
        <v>168998000</v>
      </c>
      <c r="H423" s="6">
        <v>3</v>
      </c>
      <c r="I423" s="6">
        <v>-1479</v>
      </c>
      <c r="J423" s="6">
        <v>310448</v>
      </c>
    </row>
    <row r="424" spans="1:10" x14ac:dyDescent="0.3">
      <c r="A424" s="6" t="s">
        <v>777</v>
      </c>
      <c r="B424" s="6" t="s">
        <v>778</v>
      </c>
      <c r="C424" s="7">
        <v>1.4188646752141101</v>
      </c>
      <c r="D424" s="8">
        <v>1.25112914108813E-2</v>
      </c>
      <c r="E424" s="6" t="s">
        <v>742</v>
      </c>
      <c r="F424" s="6">
        <v>200434501</v>
      </c>
      <c r="G424" s="6">
        <v>200435000</v>
      </c>
      <c r="H424" s="6">
        <v>2</v>
      </c>
      <c r="I424" s="6">
        <v>-964</v>
      </c>
      <c r="J424" s="6">
        <v>25202</v>
      </c>
    </row>
    <row r="425" spans="1:10" x14ac:dyDescent="0.3">
      <c r="A425" s="6" t="s">
        <v>779</v>
      </c>
      <c r="B425" s="6" t="s">
        <v>780</v>
      </c>
      <c r="C425" s="7">
        <v>-1.0866132801247801</v>
      </c>
      <c r="D425" s="8">
        <v>3.2355909478124299E-2</v>
      </c>
      <c r="E425" s="6" t="s">
        <v>742</v>
      </c>
      <c r="F425" s="6">
        <v>200945501</v>
      </c>
      <c r="G425" s="6">
        <v>200946000</v>
      </c>
      <c r="H425" s="6">
        <v>6</v>
      </c>
      <c r="I425" s="6">
        <v>149</v>
      </c>
      <c r="J425" s="6">
        <v>66024</v>
      </c>
    </row>
    <row r="426" spans="1:10" ht="25.5" x14ac:dyDescent="0.3">
      <c r="A426" s="6" t="s">
        <v>781</v>
      </c>
      <c r="B426" s="6" t="s">
        <v>782</v>
      </c>
      <c r="C426" s="7">
        <v>1.32752466107246</v>
      </c>
      <c r="D426" s="8">
        <v>3.2073101983387899E-2</v>
      </c>
      <c r="E426" s="6" t="s">
        <v>742</v>
      </c>
      <c r="F426" s="6">
        <v>207219501</v>
      </c>
      <c r="G426" s="6">
        <v>207220000</v>
      </c>
      <c r="H426" s="6">
        <v>9</v>
      </c>
      <c r="I426" s="6">
        <v>179</v>
      </c>
      <c r="J426" s="6">
        <v>310630</v>
      </c>
    </row>
    <row r="427" spans="1:10" x14ac:dyDescent="0.3">
      <c r="A427" s="6" t="s">
        <v>783</v>
      </c>
      <c r="B427" s="6" t="s">
        <v>784</v>
      </c>
      <c r="C427" s="7">
        <v>1.58884743911196</v>
      </c>
      <c r="D427" s="8">
        <v>3.6833185885336199E-3</v>
      </c>
      <c r="E427" s="6" t="s">
        <v>742</v>
      </c>
      <c r="F427" s="6">
        <v>208142001</v>
      </c>
      <c r="G427" s="6">
        <v>208142500</v>
      </c>
      <c r="H427" s="6">
        <v>5</v>
      </c>
      <c r="I427" s="6">
        <v>-302</v>
      </c>
      <c r="J427" s="6">
        <v>113917</v>
      </c>
    </row>
    <row r="428" spans="1:10" x14ac:dyDescent="0.3">
      <c r="A428" s="6" t="s">
        <v>785</v>
      </c>
      <c r="B428" s="6" t="s">
        <v>786</v>
      </c>
      <c r="C428" s="7">
        <v>-1.98641687049897</v>
      </c>
      <c r="D428" s="8">
        <v>4.0270478973919201E-2</v>
      </c>
      <c r="E428" s="6" t="s">
        <v>742</v>
      </c>
      <c r="F428" s="6">
        <v>208853501</v>
      </c>
      <c r="G428" s="6">
        <v>208854000</v>
      </c>
      <c r="H428" s="6">
        <v>7</v>
      </c>
      <c r="I428" s="6">
        <v>-424</v>
      </c>
      <c r="J428" s="6">
        <v>100314103</v>
      </c>
    </row>
    <row r="429" spans="1:10" x14ac:dyDescent="0.3">
      <c r="A429" s="6" t="s">
        <v>787</v>
      </c>
      <c r="B429" s="6" t="s">
        <v>788</v>
      </c>
      <c r="C429" s="7">
        <v>-1.89501990524615</v>
      </c>
      <c r="D429" s="8">
        <v>2.2785295022413901E-2</v>
      </c>
      <c r="E429" s="6" t="s">
        <v>742</v>
      </c>
      <c r="F429" s="6">
        <v>209561001</v>
      </c>
      <c r="G429" s="6">
        <v>209561500</v>
      </c>
      <c r="H429" s="6">
        <v>1</v>
      </c>
      <c r="I429" s="6">
        <v>89</v>
      </c>
      <c r="J429" s="6">
        <v>310611</v>
      </c>
    </row>
    <row r="430" spans="1:10" x14ac:dyDescent="0.3">
      <c r="A430" s="6" t="s">
        <v>789</v>
      </c>
      <c r="B430" s="6" t="s">
        <v>790</v>
      </c>
      <c r="C430" s="7">
        <v>-1.98650247213658</v>
      </c>
      <c r="D430" s="8">
        <v>4.0270478973919201E-2</v>
      </c>
      <c r="E430" s="6" t="s">
        <v>742</v>
      </c>
      <c r="F430" s="6">
        <v>217209001</v>
      </c>
      <c r="G430" s="6">
        <v>217209500</v>
      </c>
      <c r="H430" s="6">
        <v>3</v>
      </c>
      <c r="I430" s="6">
        <v>-1073</v>
      </c>
      <c r="J430" s="6">
        <v>310669</v>
      </c>
    </row>
    <row r="431" spans="1:10" x14ac:dyDescent="0.3">
      <c r="A431" s="6" t="s">
        <v>791</v>
      </c>
      <c r="B431" s="6" t="s">
        <v>792</v>
      </c>
      <c r="C431" s="7">
        <v>-1.5386637101798799</v>
      </c>
      <c r="D431" s="8">
        <v>2.9390668236561101E-3</v>
      </c>
      <c r="E431" s="6" t="s">
        <v>742</v>
      </c>
      <c r="F431" s="6">
        <v>218766001</v>
      </c>
      <c r="G431" s="6">
        <v>218766500</v>
      </c>
      <c r="H431" s="6">
        <v>10</v>
      </c>
      <c r="I431" s="6">
        <v>-1378</v>
      </c>
      <c r="J431" s="6">
        <v>295305</v>
      </c>
    </row>
    <row r="432" spans="1:10" x14ac:dyDescent="0.3">
      <c r="A432" s="6" t="s">
        <v>791</v>
      </c>
      <c r="B432" s="6" t="s">
        <v>792</v>
      </c>
      <c r="C432" s="7">
        <v>-2.9919527864617899</v>
      </c>
      <c r="D432" s="8">
        <v>2.0193691645763699E-3</v>
      </c>
      <c r="E432" s="6" t="s">
        <v>742</v>
      </c>
      <c r="F432" s="6">
        <v>218766501</v>
      </c>
      <c r="G432" s="6">
        <v>218767000</v>
      </c>
      <c r="H432" s="6">
        <v>3</v>
      </c>
      <c r="I432" s="6">
        <v>-878</v>
      </c>
      <c r="J432" s="6">
        <v>295305</v>
      </c>
    </row>
    <row r="433" spans="1:10" x14ac:dyDescent="0.3">
      <c r="A433" s="6" t="s">
        <v>793</v>
      </c>
      <c r="B433" s="6" t="s">
        <v>794</v>
      </c>
      <c r="C433" s="7">
        <v>1.9474991814914799</v>
      </c>
      <c r="D433" s="8">
        <v>4.0270478973919201E-2</v>
      </c>
      <c r="E433" s="6" t="s">
        <v>742</v>
      </c>
      <c r="F433" s="6">
        <v>219480001</v>
      </c>
      <c r="G433" s="6">
        <v>219480500</v>
      </c>
      <c r="H433" s="6">
        <v>7</v>
      </c>
      <c r="I433" s="6">
        <v>-1051</v>
      </c>
      <c r="J433" s="6">
        <v>64183</v>
      </c>
    </row>
    <row r="434" spans="1:10" x14ac:dyDescent="0.3">
      <c r="A434" s="6" t="s">
        <v>795</v>
      </c>
      <c r="B434" s="6" t="s">
        <v>796</v>
      </c>
      <c r="C434" s="7">
        <v>-1.6550248538027601</v>
      </c>
      <c r="D434" s="8">
        <v>3.3106853765215397E-2</v>
      </c>
      <c r="E434" s="6" t="s">
        <v>742</v>
      </c>
      <c r="F434" s="6">
        <v>225492001</v>
      </c>
      <c r="G434" s="6">
        <v>225492500</v>
      </c>
      <c r="H434" s="6">
        <v>25</v>
      </c>
      <c r="I434" s="6">
        <v>-116</v>
      </c>
      <c r="J434" s="6">
        <v>60565</v>
      </c>
    </row>
    <row r="435" spans="1:10" x14ac:dyDescent="0.3">
      <c r="A435" s="6" t="s">
        <v>797</v>
      </c>
      <c r="B435" s="6" t="s">
        <v>798</v>
      </c>
      <c r="C435" s="7">
        <v>-1.8389164120507999</v>
      </c>
      <c r="D435" s="8">
        <v>1.3062534975675799E-2</v>
      </c>
      <c r="E435" s="6" t="s">
        <v>742</v>
      </c>
      <c r="F435" s="6">
        <v>225814501</v>
      </c>
      <c r="G435" s="6">
        <v>225815000</v>
      </c>
      <c r="H435" s="6">
        <v>4</v>
      </c>
      <c r="I435" s="6">
        <v>-1231</v>
      </c>
      <c r="J435" s="6">
        <v>310749</v>
      </c>
    </row>
    <row r="436" spans="1:10" x14ac:dyDescent="0.3">
      <c r="A436" s="6" t="s">
        <v>799</v>
      </c>
      <c r="B436" s="6" t="s">
        <v>800</v>
      </c>
      <c r="C436" s="7">
        <v>1.6128557972445701</v>
      </c>
      <c r="D436" s="8">
        <v>3.3106853765215397E-2</v>
      </c>
      <c r="E436" s="6" t="s">
        <v>742</v>
      </c>
      <c r="F436" s="6">
        <v>230171501</v>
      </c>
      <c r="G436" s="6">
        <v>230172000</v>
      </c>
      <c r="H436" s="6">
        <v>4</v>
      </c>
      <c r="I436" s="6">
        <v>481</v>
      </c>
      <c r="J436" s="6">
        <v>295362</v>
      </c>
    </row>
    <row r="437" spans="1:10" x14ac:dyDescent="0.3">
      <c r="A437" s="6" t="s">
        <v>801</v>
      </c>
      <c r="B437" s="6" t="s">
        <v>802</v>
      </c>
      <c r="C437" s="7">
        <v>1.1512957903535701</v>
      </c>
      <c r="D437" s="8">
        <v>1.99043706429884E-2</v>
      </c>
      <c r="E437" s="6" t="s">
        <v>742</v>
      </c>
      <c r="F437" s="6">
        <v>230413501</v>
      </c>
      <c r="G437" s="6">
        <v>230414000</v>
      </c>
      <c r="H437" s="6">
        <v>8</v>
      </c>
      <c r="I437" s="6">
        <v>-883</v>
      </c>
      <c r="J437" s="6">
        <v>310780</v>
      </c>
    </row>
    <row r="438" spans="1:10" x14ac:dyDescent="0.3">
      <c r="A438" s="6" t="s">
        <v>803</v>
      </c>
      <c r="B438" s="6" t="s">
        <v>804</v>
      </c>
      <c r="C438" s="7">
        <v>2.4611368051456499</v>
      </c>
      <c r="D438" s="8">
        <v>2.24117019331205E-2</v>
      </c>
      <c r="E438" s="6" t="s">
        <v>742</v>
      </c>
      <c r="F438" s="6">
        <v>237523501</v>
      </c>
      <c r="G438" s="6">
        <v>237524000</v>
      </c>
      <c r="H438" s="6">
        <v>5</v>
      </c>
      <c r="I438" s="6">
        <v>-966</v>
      </c>
      <c r="J438" s="6">
        <v>100134827</v>
      </c>
    </row>
    <row r="439" spans="1:10" x14ac:dyDescent="0.3">
      <c r="A439" s="6" t="s">
        <v>805</v>
      </c>
      <c r="B439" s="6" t="s">
        <v>806</v>
      </c>
      <c r="C439" s="7">
        <v>1.7448419542170299</v>
      </c>
      <c r="D439" s="8">
        <v>3.7165260631682698E-2</v>
      </c>
      <c r="E439" s="6" t="s">
        <v>742</v>
      </c>
      <c r="F439" s="6">
        <v>237658001</v>
      </c>
      <c r="G439" s="6">
        <v>237658500</v>
      </c>
      <c r="H439" s="6">
        <v>4</v>
      </c>
      <c r="I439" s="6">
        <v>-1124</v>
      </c>
      <c r="J439" s="6">
        <v>295395</v>
      </c>
    </row>
    <row r="440" spans="1:10" x14ac:dyDescent="0.3">
      <c r="A440" s="6" t="s">
        <v>807</v>
      </c>
      <c r="B440" s="6" t="s">
        <v>808</v>
      </c>
      <c r="C440" s="7">
        <v>-1.3712470166388</v>
      </c>
      <c r="D440" s="8">
        <v>3.2073101983387899E-2</v>
      </c>
      <c r="E440" s="6" t="s">
        <v>742</v>
      </c>
      <c r="F440" s="6">
        <v>237758501</v>
      </c>
      <c r="G440" s="6">
        <v>237759000</v>
      </c>
      <c r="H440" s="6">
        <v>5</v>
      </c>
      <c r="I440" s="6">
        <v>-1405</v>
      </c>
      <c r="J440" s="6">
        <v>310806</v>
      </c>
    </row>
    <row r="441" spans="1:10" x14ac:dyDescent="0.3">
      <c r="A441" s="6" t="s">
        <v>809</v>
      </c>
      <c r="B441" s="6" t="s">
        <v>810</v>
      </c>
      <c r="C441" s="7">
        <v>-1.74939558894129</v>
      </c>
      <c r="D441" s="8">
        <v>2.0896813125312899E-2</v>
      </c>
      <c r="E441" s="6" t="s">
        <v>742</v>
      </c>
      <c r="F441" s="6">
        <v>239707501</v>
      </c>
      <c r="G441" s="6">
        <v>239708000</v>
      </c>
      <c r="H441" s="6">
        <v>22</v>
      </c>
      <c r="I441" s="6">
        <v>-12</v>
      </c>
      <c r="J441" s="6">
        <v>100314031</v>
      </c>
    </row>
    <row r="442" spans="1:10" x14ac:dyDescent="0.3">
      <c r="A442" s="6" t="s">
        <v>811</v>
      </c>
      <c r="B442" s="6" t="s">
        <v>812</v>
      </c>
      <c r="C442" s="7">
        <v>-1.29656369773624</v>
      </c>
      <c r="D442" s="8">
        <v>4.7179122731539798E-2</v>
      </c>
      <c r="E442" s="6" t="s">
        <v>742</v>
      </c>
      <c r="F442" s="6">
        <v>243681001</v>
      </c>
      <c r="G442" s="6">
        <v>243681500</v>
      </c>
      <c r="H442" s="6">
        <v>2</v>
      </c>
      <c r="I442" s="6">
        <v>-1089</v>
      </c>
      <c r="J442" s="6">
        <v>310836</v>
      </c>
    </row>
    <row r="443" spans="1:10" x14ac:dyDescent="0.3">
      <c r="A443" s="6" t="s">
        <v>813</v>
      </c>
      <c r="B443" s="6" t="s">
        <v>814</v>
      </c>
      <c r="C443" s="7">
        <v>-1.9860863323278699</v>
      </c>
      <c r="D443" s="8">
        <v>4.0270478973919201E-2</v>
      </c>
      <c r="E443" s="6" t="s">
        <v>742</v>
      </c>
      <c r="F443" s="6">
        <v>258981001</v>
      </c>
      <c r="G443" s="6">
        <v>258981500</v>
      </c>
      <c r="H443" s="6">
        <v>11</v>
      </c>
      <c r="I443" s="6">
        <v>243</v>
      </c>
      <c r="J443" s="6">
        <v>295458</v>
      </c>
    </row>
    <row r="444" spans="1:10" x14ac:dyDescent="0.3">
      <c r="A444" s="6" t="s">
        <v>815</v>
      </c>
      <c r="B444" s="6" t="s">
        <v>816</v>
      </c>
      <c r="C444" s="7">
        <v>-1.7858941933177099</v>
      </c>
      <c r="D444" s="8">
        <v>3.7165260631682698E-2</v>
      </c>
      <c r="E444" s="6" t="s">
        <v>742</v>
      </c>
      <c r="F444" s="6">
        <v>262009501</v>
      </c>
      <c r="G444" s="6">
        <v>262010000</v>
      </c>
      <c r="H444" s="6">
        <v>2</v>
      </c>
      <c r="I444" s="6">
        <v>-1005</v>
      </c>
      <c r="J444" s="6">
        <v>362047</v>
      </c>
    </row>
    <row r="445" spans="1:10" x14ac:dyDescent="0.3">
      <c r="A445" s="6" t="s">
        <v>817</v>
      </c>
      <c r="B445" s="6" t="s">
        <v>818</v>
      </c>
      <c r="C445" s="7">
        <v>1.5309469159843201</v>
      </c>
      <c r="D445" s="8">
        <v>9.5242567338803697E-3</v>
      </c>
      <c r="E445" s="6" t="s">
        <v>742</v>
      </c>
      <c r="F445" s="6">
        <v>269271501</v>
      </c>
      <c r="G445" s="6">
        <v>269272000</v>
      </c>
      <c r="H445" s="6">
        <v>7</v>
      </c>
      <c r="I445" s="6">
        <v>-734</v>
      </c>
      <c r="J445" s="6">
        <v>292156</v>
      </c>
    </row>
    <row r="446" spans="1:10" x14ac:dyDescent="0.3">
      <c r="A446" s="6" t="s">
        <v>819</v>
      </c>
      <c r="B446" s="6" t="s">
        <v>820</v>
      </c>
      <c r="C446" s="7">
        <v>1.3989286452619101</v>
      </c>
      <c r="D446" s="8">
        <v>2.1588552211962E-2</v>
      </c>
      <c r="E446" s="6" t="s">
        <v>742</v>
      </c>
      <c r="F446" s="6">
        <v>271032501</v>
      </c>
      <c r="G446" s="6">
        <v>271033000</v>
      </c>
      <c r="H446" s="6">
        <v>6</v>
      </c>
      <c r="I446" s="6">
        <v>-180</v>
      </c>
      <c r="J446" s="6">
        <v>56764</v>
      </c>
    </row>
    <row r="447" spans="1:10" x14ac:dyDescent="0.3">
      <c r="A447" s="6" t="s">
        <v>821</v>
      </c>
      <c r="B447" s="6" t="s">
        <v>822</v>
      </c>
      <c r="C447" s="7">
        <v>1.13446862481606</v>
      </c>
      <c r="D447" s="8">
        <v>4.7431094241381901E-2</v>
      </c>
      <c r="E447" s="6" t="s">
        <v>742</v>
      </c>
      <c r="F447" s="6">
        <v>276311501</v>
      </c>
      <c r="G447" s="6">
        <v>276312000</v>
      </c>
      <c r="H447" s="6">
        <v>11</v>
      </c>
      <c r="I447" s="6">
        <v>328</v>
      </c>
      <c r="J447" s="6">
        <v>310958</v>
      </c>
    </row>
    <row r="448" spans="1:10" x14ac:dyDescent="0.3">
      <c r="A448" s="6" t="s">
        <v>824</v>
      </c>
      <c r="B448" s="6" t="s">
        <v>825</v>
      </c>
      <c r="C448" s="7">
        <v>1.1223382673162701</v>
      </c>
      <c r="D448" s="8">
        <v>3.96043395249829E-2</v>
      </c>
      <c r="E448" s="6" t="s">
        <v>823</v>
      </c>
      <c r="F448" s="6">
        <v>4083001</v>
      </c>
      <c r="G448" s="6">
        <v>4083500</v>
      </c>
      <c r="H448" s="6">
        <v>7</v>
      </c>
      <c r="I448" s="6">
        <v>-847</v>
      </c>
      <c r="J448" s="6">
        <v>309584</v>
      </c>
    </row>
    <row r="449" spans="1:10" x14ac:dyDescent="0.3">
      <c r="A449" s="6" t="s">
        <v>826</v>
      </c>
      <c r="B449" s="6" t="s">
        <v>827</v>
      </c>
      <c r="C449" s="7">
        <v>1.22418026884816</v>
      </c>
      <c r="D449" s="8">
        <v>3.9561111480546002E-2</v>
      </c>
      <c r="E449" s="6" t="s">
        <v>823</v>
      </c>
      <c r="F449" s="6">
        <v>4123501</v>
      </c>
      <c r="G449" s="6">
        <v>4124000</v>
      </c>
      <c r="H449" s="6">
        <v>8</v>
      </c>
      <c r="I449" s="6">
        <v>-1481</v>
      </c>
      <c r="J449" s="6">
        <v>361784</v>
      </c>
    </row>
    <row r="450" spans="1:10" x14ac:dyDescent="0.3">
      <c r="A450" s="6" t="s">
        <v>828</v>
      </c>
      <c r="B450" s="6" t="s">
        <v>829</v>
      </c>
      <c r="C450" s="7">
        <v>1.43202606607358</v>
      </c>
      <c r="D450" s="8">
        <v>4.4399647574224002E-2</v>
      </c>
      <c r="E450" s="6" t="s">
        <v>823</v>
      </c>
      <c r="F450" s="6">
        <v>4544001</v>
      </c>
      <c r="G450" s="6">
        <v>4544500</v>
      </c>
      <c r="H450" s="6">
        <v>6</v>
      </c>
      <c r="I450" s="6">
        <v>-1342</v>
      </c>
      <c r="J450" s="6">
        <v>406230</v>
      </c>
    </row>
    <row r="451" spans="1:10" x14ac:dyDescent="0.3">
      <c r="A451" s="6" t="s">
        <v>830</v>
      </c>
      <c r="B451" s="6" t="s">
        <v>831</v>
      </c>
      <c r="C451" s="7">
        <v>-2.4953944678801201</v>
      </c>
      <c r="D451" s="8">
        <v>2.24117019331205E-2</v>
      </c>
      <c r="E451" s="6" t="s">
        <v>823</v>
      </c>
      <c r="F451" s="6">
        <v>5703001</v>
      </c>
      <c r="G451" s="6">
        <v>5703500</v>
      </c>
      <c r="H451" s="6">
        <v>6</v>
      </c>
      <c r="I451" s="6">
        <v>-623</v>
      </c>
      <c r="J451" s="6">
        <v>415052</v>
      </c>
    </row>
    <row r="452" spans="1:10" x14ac:dyDescent="0.3">
      <c r="A452" s="6" t="s">
        <v>832</v>
      </c>
      <c r="B452" s="6" t="s">
        <v>833</v>
      </c>
      <c r="C452" s="7">
        <v>-1.03041051539947</v>
      </c>
      <c r="D452" s="8">
        <v>4.5122374415007098E-3</v>
      </c>
      <c r="E452" s="6" t="s">
        <v>823</v>
      </c>
      <c r="F452" s="6">
        <v>5727001</v>
      </c>
      <c r="G452" s="6">
        <v>5727500</v>
      </c>
      <c r="H452" s="6">
        <v>7</v>
      </c>
      <c r="I452" s="6">
        <v>-29</v>
      </c>
      <c r="J452" s="6">
        <v>415051</v>
      </c>
    </row>
    <row r="453" spans="1:10" x14ac:dyDescent="0.3">
      <c r="A453" s="6" t="s">
        <v>834</v>
      </c>
      <c r="B453" s="6" t="s">
        <v>835</v>
      </c>
      <c r="C453" s="7">
        <v>1.94675541322173</v>
      </c>
      <c r="D453" s="8">
        <v>4.0270478973919201E-2</v>
      </c>
      <c r="E453" s="6" t="s">
        <v>823</v>
      </c>
      <c r="F453" s="6">
        <v>6434501</v>
      </c>
      <c r="G453" s="6">
        <v>6435000</v>
      </c>
      <c r="H453" s="6">
        <v>9</v>
      </c>
      <c r="I453" s="6">
        <v>149</v>
      </c>
      <c r="J453" s="6">
        <v>406163</v>
      </c>
    </row>
    <row r="454" spans="1:10" x14ac:dyDescent="0.3">
      <c r="A454" s="6" t="s">
        <v>836</v>
      </c>
      <c r="B454" s="6" t="s">
        <v>837</v>
      </c>
      <c r="C454" s="7">
        <v>1.4784189319640999</v>
      </c>
      <c r="D454" s="8">
        <v>8.3829584980519602E-3</v>
      </c>
      <c r="E454" s="6" t="s">
        <v>823</v>
      </c>
      <c r="F454" s="6">
        <v>6944001</v>
      </c>
      <c r="G454" s="6">
        <v>6944500</v>
      </c>
      <c r="H454" s="6">
        <v>4</v>
      </c>
      <c r="I454" s="6">
        <v>-653</v>
      </c>
      <c r="J454" s="6">
        <v>361795</v>
      </c>
    </row>
    <row r="455" spans="1:10" x14ac:dyDescent="0.3">
      <c r="A455" s="6" t="s">
        <v>836</v>
      </c>
      <c r="B455" s="6" t="s">
        <v>837</v>
      </c>
      <c r="C455" s="7">
        <v>1.8543610927927501</v>
      </c>
      <c r="D455" s="8">
        <v>2.2785295022413901E-2</v>
      </c>
      <c r="E455" s="6" t="s">
        <v>823</v>
      </c>
      <c r="F455" s="6">
        <v>6944501</v>
      </c>
      <c r="G455" s="6">
        <v>6945000</v>
      </c>
      <c r="H455" s="6">
        <v>9</v>
      </c>
      <c r="I455" s="6">
        <v>-1153</v>
      </c>
      <c r="J455" s="6">
        <v>361795</v>
      </c>
    </row>
    <row r="456" spans="1:10" x14ac:dyDescent="0.3">
      <c r="A456" s="6" t="s">
        <v>838</v>
      </c>
      <c r="B456" s="6" t="s">
        <v>839</v>
      </c>
      <c r="C456" s="7">
        <v>1.3176937032384299</v>
      </c>
      <c r="D456" s="8">
        <v>8.0750350776340307E-3</v>
      </c>
      <c r="E456" s="6" t="s">
        <v>823</v>
      </c>
      <c r="F456" s="6">
        <v>7020501</v>
      </c>
      <c r="G456" s="6">
        <v>7021000</v>
      </c>
      <c r="H456" s="6">
        <v>5</v>
      </c>
      <c r="I456" s="6">
        <v>-1319</v>
      </c>
      <c r="J456" s="6">
        <v>414270</v>
      </c>
    </row>
    <row r="457" spans="1:10" x14ac:dyDescent="0.3">
      <c r="A457" s="6" t="s">
        <v>840</v>
      </c>
      <c r="B457" s="6" t="s">
        <v>841</v>
      </c>
      <c r="C457" s="7">
        <v>1.7970227140324699</v>
      </c>
      <c r="D457" s="8">
        <v>1.3062534975675799E-2</v>
      </c>
      <c r="E457" s="6" t="s">
        <v>823</v>
      </c>
      <c r="F457" s="6">
        <v>7473501</v>
      </c>
      <c r="G457" s="6">
        <v>7474000</v>
      </c>
      <c r="H457" s="6">
        <v>2</v>
      </c>
      <c r="I457" s="6">
        <v>-888</v>
      </c>
      <c r="J457" s="6">
        <v>24973</v>
      </c>
    </row>
    <row r="458" spans="1:10" x14ac:dyDescent="0.3">
      <c r="A458" s="6" t="s">
        <v>842</v>
      </c>
      <c r="B458" s="6" t="s">
        <v>843</v>
      </c>
      <c r="C458" s="7">
        <v>1.0521240567282399</v>
      </c>
      <c r="D458" s="8">
        <v>4.6265200387251799E-2</v>
      </c>
      <c r="E458" s="6" t="s">
        <v>823</v>
      </c>
      <c r="F458" s="6">
        <v>7684001</v>
      </c>
      <c r="G458" s="6">
        <v>7684500</v>
      </c>
      <c r="H458" s="6">
        <v>7</v>
      </c>
      <c r="I458" s="6">
        <v>-183</v>
      </c>
      <c r="J458" s="6">
        <v>494520</v>
      </c>
    </row>
    <row r="459" spans="1:10" x14ac:dyDescent="0.3">
      <c r="A459" s="6" t="s">
        <v>842</v>
      </c>
      <c r="B459" s="6" t="s">
        <v>843</v>
      </c>
      <c r="C459" s="7">
        <v>1.1376140900702501</v>
      </c>
      <c r="D459" s="8">
        <v>1.6843153322581201E-2</v>
      </c>
      <c r="E459" s="6" t="s">
        <v>823</v>
      </c>
      <c r="F459" s="6">
        <v>7684501</v>
      </c>
      <c r="G459" s="6">
        <v>7685000</v>
      </c>
      <c r="H459" s="6">
        <v>9</v>
      </c>
      <c r="I459" s="6">
        <v>317</v>
      </c>
      <c r="J459" s="6">
        <v>494520</v>
      </c>
    </row>
    <row r="460" spans="1:10" x14ac:dyDescent="0.3">
      <c r="A460" s="6" t="s">
        <v>844</v>
      </c>
      <c r="B460" s="6" t="s">
        <v>845</v>
      </c>
      <c r="C460" s="7">
        <v>-1.4757133640840701</v>
      </c>
      <c r="D460" s="8">
        <v>4.4399647574224002E-2</v>
      </c>
      <c r="E460" s="6" t="s">
        <v>823</v>
      </c>
      <c r="F460" s="6">
        <v>10585001</v>
      </c>
      <c r="G460" s="6">
        <v>10585500</v>
      </c>
      <c r="H460" s="6">
        <v>7</v>
      </c>
      <c r="I460" s="6">
        <v>-1347</v>
      </c>
      <c r="J460" s="6">
        <v>689755</v>
      </c>
    </row>
    <row r="461" spans="1:10" x14ac:dyDescent="0.3">
      <c r="A461" s="6" t="s">
        <v>846</v>
      </c>
      <c r="B461" s="6" t="s">
        <v>847</v>
      </c>
      <c r="C461" s="7">
        <v>-1.4749305489106701</v>
      </c>
      <c r="D461" s="8">
        <v>4.4399647574224002E-2</v>
      </c>
      <c r="E461" s="6" t="s">
        <v>823</v>
      </c>
      <c r="F461" s="6">
        <v>12195501</v>
      </c>
      <c r="G461" s="6">
        <v>12196000</v>
      </c>
      <c r="H461" s="6">
        <v>2</v>
      </c>
      <c r="I461" s="6">
        <v>-738</v>
      </c>
      <c r="J461" s="6">
        <v>361818</v>
      </c>
    </row>
    <row r="462" spans="1:10" x14ac:dyDescent="0.3">
      <c r="A462" s="6" t="s">
        <v>848</v>
      </c>
      <c r="B462" s="6" t="s">
        <v>849</v>
      </c>
      <c r="C462" s="7">
        <v>-1.03440952851019</v>
      </c>
      <c r="D462" s="8">
        <v>3.7081477102459598E-2</v>
      </c>
      <c r="E462" s="6" t="s">
        <v>823</v>
      </c>
      <c r="F462" s="6">
        <v>12594501</v>
      </c>
      <c r="G462" s="6">
        <v>12595000</v>
      </c>
      <c r="H462" s="6">
        <v>4</v>
      </c>
      <c r="I462" s="6">
        <v>-1278</v>
      </c>
      <c r="J462" s="6">
        <v>687575</v>
      </c>
    </row>
    <row r="463" spans="1:10" x14ac:dyDescent="0.3">
      <c r="A463" s="6" t="s">
        <v>850</v>
      </c>
      <c r="B463" s="6" t="s">
        <v>851</v>
      </c>
      <c r="C463" s="7">
        <v>1.94735170630506</v>
      </c>
      <c r="D463" s="8">
        <v>4.0270478973919201E-2</v>
      </c>
      <c r="E463" s="6" t="s">
        <v>823</v>
      </c>
      <c r="F463" s="6">
        <v>15863001</v>
      </c>
      <c r="G463" s="6">
        <v>15863500</v>
      </c>
      <c r="H463" s="6">
        <v>2</v>
      </c>
      <c r="I463" s="6">
        <v>-1456</v>
      </c>
      <c r="J463" s="6">
        <v>690315</v>
      </c>
    </row>
    <row r="464" spans="1:10" x14ac:dyDescent="0.3">
      <c r="A464" s="6" t="s">
        <v>852</v>
      </c>
      <c r="B464" s="6" t="s">
        <v>853</v>
      </c>
      <c r="C464" s="7">
        <v>-1.9859566336126599</v>
      </c>
      <c r="D464" s="8">
        <v>4.0270478973919201E-2</v>
      </c>
      <c r="E464" s="6" t="s">
        <v>823</v>
      </c>
      <c r="F464" s="6">
        <v>16008001</v>
      </c>
      <c r="G464" s="6">
        <v>16008500</v>
      </c>
      <c r="H464" s="6">
        <v>27</v>
      </c>
      <c r="I464" s="6">
        <v>475</v>
      </c>
      <c r="J464" s="6">
        <v>499422</v>
      </c>
    </row>
    <row r="465" spans="1:10" x14ac:dyDescent="0.3">
      <c r="A465" s="6" t="s">
        <v>854</v>
      </c>
      <c r="B465" s="6" t="s">
        <v>855</v>
      </c>
      <c r="C465" s="7">
        <v>1.4525153131872099</v>
      </c>
      <c r="D465" s="8">
        <v>2.50757903417324E-2</v>
      </c>
      <c r="E465" s="6" t="s">
        <v>823</v>
      </c>
      <c r="F465" s="6">
        <v>16152501</v>
      </c>
      <c r="G465" s="6">
        <v>16153000</v>
      </c>
      <c r="H465" s="6">
        <v>9</v>
      </c>
      <c r="I465" s="6">
        <v>-592</v>
      </c>
      <c r="J465" s="6">
        <v>294335</v>
      </c>
    </row>
    <row r="466" spans="1:10" x14ac:dyDescent="0.3">
      <c r="A466" s="6" t="s">
        <v>856</v>
      </c>
      <c r="B466" s="6" t="s">
        <v>857</v>
      </c>
      <c r="C466" s="7">
        <v>2.6011318015865301</v>
      </c>
      <c r="D466" s="8">
        <v>1.2369289425663E-2</v>
      </c>
      <c r="E466" s="6" t="s">
        <v>823</v>
      </c>
      <c r="F466" s="6">
        <v>28924001</v>
      </c>
      <c r="G466" s="6">
        <v>28924500</v>
      </c>
      <c r="H466" s="6">
        <v>17</v>
      </c>
      <c r="I466" s="6">
        <v>-303</v>
      </c>
      <c r="J466" s="6">
        <v>365564</v>
      </c>
    </row>
    <row r="467" spans="1:10" x14ac:dyDescent="0.3">
      <c r="A467" s="6" t="s">
        <v>858</v>
      </c>
      <c r="B467" s="6" t="s">
        <v>859</v>
      </c>
      <c r="C467" s="7">
        <v>-1.4158291513111001</v>
      </c>
      <c r="D467" s="8">
        <v>3.77858263441005E-2</v>
      </c>
      <c r="E467" s="6" t="s">
        <v>823</v>
      </c>
      <c r="F467" s="6">
        <v>29482001</v>
      </c>
      <c r="G467" s="6">
        <v>29482500</v>
      </c>
      <c r="H467" s="6">
        <v>8</v>
      </c>
      <c r="I467" s="6">
        <v>401</v>
      </c>
      <c r="J467" s="6">
        <v>294431</v>
      </c>
    </row>
    <row r="468" spans="1:10" x14ac:dyDescent="0.3">
      <c r="A468" s="6" t="s">
        <v>860</v>
      </c>
      <c r="B468" s="6" t="s">
        <v>861</v>
      </c>
      <c r="C468" s="7">
        <v>1.48656694477893</v>
      </c>
      <c r="D468" s="8">
        <v>4.9380134554012304E-3</v>
      </c>
      <c r="E468" s="6" t="s">
        <v>823</v>
      </c>
      <c r="F468" s="6">
        <v>31005001</v>
      </c>
      <c r="G468" s="6">
        <v>31005500</v>
      </c>
      <c r="H468" s="6">
        <v>8</v>
      </c>
      <c r="I468" s="6">
        <v>-1391</v>
      </c>
      <c r="J468" s="6">
        <v>294560</v>
      </c>
    </row>
    <row r="469" spans="1:10" x14ac:dyDescent="0.3">
      <c r="A469" s="6" t="s">
        <v>862</v>
      </c>
      <c r="B469" s="6" t="s">
        <v>863</v>
      </c>
      <c r="C469" s="7">
        <v>2.0342620441630799</v>
      </c>
      <c r="D469" s="8">
        <v>3.0397861813230001E-3</v>
      </c>
      <c r="E469" s="6" t="s">
        <v>823</v>
      </c>
      <c r="F469" s="6">
        <v>32680501</v>
      </c>
      <c r="G469" s="6">
        <v>32681000</v>
      </c>
      <c r="H469" s="6">
        <v>9</v>
      </c>
      <c r="I469" s="6">
        <v>-981</v>
      </c>
      <c r="J469" s="6">
        <v>309837</v>
      </c>
    </row>
    <row r="470" spans="1:10" x14ac:dyDescent="0.3">
      <c r="A470" s="6" t="s">
        <v>864</v>
      </c>
      <c r="B470" s="6" t="s">
        <v>865</v>
      </c>
      <c r="C470" s="7">
        <v>1.37386092680769</v>
      </c>
      <c r="D470" s="8">
        <v>3.77858263441005E-2</v>
      </c>
      <c r="E470" s="6" t="s">
        <v>823</v>
      </c>
      <c r="F470" s="6">
        <v>33921501</v>
      </c>
      <c r="G470" s="6">
        <v>33922000</v>
      </c>
      <c r="H470" s="6">
        <v>15</v>
      </c>
      <c r="I470" s="6">
        <v>-66</v>
      </c>
      <c r="J470" s="6">
        <v>56782</v>
      </c>
    </row>
    <row r="471" spans="1:10" x14ac:dyDescent="0.3">
      <c r="A471" s="6" t="s">
        <v>866</v>
      </c>
      <c r="B471" s="6" t="s">
        <v>867</v>
      </c>
      <c r="C471" s="7">
        <v>-2.4951340899134502</v>
      </c>
      <c r="D471" s="8">
        <v>2.24117019331205E-2</v>
      </c>
      <c r="E471" s="6" t="s">
        <v>823</v>
      </c>
      <c r="F471" s="6">
        <v>34501501</v>
      </c>
      <c r="G471" s="6">
        <v>34502000</v>
      </c>
      <c r="H471" s="6">
        <v>3</v>
      </c>
      <c r="I471" s="6">
        <v>-391</v>
      </c>
      <c r="J471" s="6">
        <v>294395</v>
      </c>
    </row>
    <row r="472" spans="1:10" x14ac:dyDescent="0.3">
      <c r="A472" s="6" t="s">
        <v>869</v>
      </c>
      <c r="B472" s="6" t="s">
        <v>870</v>
      </c>
      <c r="C472" s="7">
        <v>1.8540813849050599</v>
      </c>
      <c r="D472" s="8">
        <v>2.2785295022413901E-2</v>
      </c>
      <c r="E472" s="6" t="s">
        <v>868</v>
      </c>
      <c r="F472" s="6">
        <v>2752501</v>
      </c>
      <c r="G472" s="6">
        <v>2753000</v>
      </c>
      <c r="H472" s="6">
        <v>6</v>
      </c>
      <c r="I472" s="6">
        <v>-718</v>
      </c>
      <c r="J472" s="6">
        <v>311786</v>
      </c>
    </row>
    <row r="473" spans="1:10" x14ac:dyDescent="0.3">
      <c r="A473" s="6" t="s">
        <v>871</v>
      </c>
      <c r="B473" s="6" t="s">
        <v>872</v>
      </c>
      <c r="C473" s="7">
        <v>-1.1789775957750099</v>
      </c>
      <c r="D473" s="8">
        <v>4.7431094241381901E-2</v>
      </c>
      <c r="E473" s="6" t="s">
        <v>868</v>
      </c>
      <c r="F473" s="6">
        <v>2761001</v>
      </c>
      <c r="G473" s="6">
        <v>2761500</v>
      </c>
      <c r="H473" s="6">
        <v>3</v>
      </c>
      <c r="I473" s="6">
        <v>-1331</v>
      </c>
      <c r="J473" s="6">
        <v>296570</v>
      </c>
    </row>
    <row r="474" spans="1:10" x14ac:dyDescent="0.3">
      <c r="A474" s="6" t="s">
        <v>873</v>
      </c>
      <c r="B474" s="6" t="s">
        <v>874</v>
      </c>
      <c r="C474" s="7">
        <v>1.10745401877768</v>
      </c>
      <c r="D474" s="8">
        <v>3.31619257652482E-2</v>
      </c>
      <c r="E474" s="6" t="s">
        <v>868</v>
      </c>
      <c r="F474" s="6">
        <v>2822501</v>
      </c>
      <c r="G474" s="6">
        <v>2823000</v>
      </c>
      <c r="H474" s="6">
        <v>8</v>
      </c>
      <c r="I474" s="6">
        <v>-42</v>
      </c>
      <c r="J474" s="6">
        <v>499754</v>
      </c>
    </row>
    <row r="475" spans="1:10" x14ac:dyDescent="0.3">
      <c r="A475" s="6" t="s">
        <v>875</v>
      </c>
      <c r="B475" s="6" t="s">
        <v>876</v>
      </c>
      <c r="C475" s="7">
        <v>1.4526561611901101</v>
      </c>
      <c r="D475" s="8">
        <v>2.50757903417324E-2</v>
      </c>
      <c r="E475" s="6" t="s">
        <v>868</v>
      </c>
      <c r="F475" s="6">
        <v>17094501</v>
      </c>
      <c r="G475" s="6">
        <v>17095000</v>
      </c>
      <c r="H475" s="6">
        <v>8</v>
      </c>
      <c r="I475" s="6">
        <v>-545</v>
      </c>
      <c r="J475" s="6">
        <v>362111</v>
      </c>
    </row>
    <row r="476" spans="1:10" x14ac:dyDescent="0.3">
      <c r="A476" s="6" t="s">
        <v>877</v>
      </c>
      <c r="B476" s="6" t="s">
        <v>878</v>
      </c>
      <c r="C476" s="7">
        <v>-1.98612530841235</v>
      </c>
      <c r="D476" s="8">
        <v>4.0270478973919201E-2</v>
      </c>
      <c r="E476" s="6" t="s">
        <v>868</v>
      </c>
      <c r="F476" s="6">
        <v>26227501</v>
      </c>
      <c r="G476" s="6">
        <v>26228000</v>
      </c>
      <c r="H476" s="6">
        <v>2</v>
      </c>
      <c r="I476" s="6">
        <v>472</v>
      </c>
      <c r="J476" s="6">
        <v>405114</v>
      </c>
    </row>
    <row r="477" spans="1:10" x14ac:dyDescent="0.3">
      <c r="A477" s="6" t="s">
        <v>879</v>
      </c>
      <c r="B477" s="6" t="s">
        <v>880</v>
      </c>
      <c r="C477" s="7">
        <v>1.3985171634079501</v>
      </c>
      <c r="D477" s="8">
        <v>2.1588552211962E-2</v>
      </c>
      <c r="E477" s="6" t="s">
        <v>868</v>
      </c>
      <c r="F477" s="6">
        <v>26360501</v>
      </c>
      <c r="G477" s="6">
        <v>26361000</v>
      </c>
      <c r="H477" s="6">
        <v>5</v>
      </c>
      <c r="I477" s="6">
        <v>250</v>
      </c>
      <c r="J477" s="6">
        <v>296685</v>
      </c>
    </row>
    <row r="478" spans="1:10" x14ac:dyDescent="0.3">
      <c r="A478" s="6" t="s">
        <v>881</v>
      </c>
      <c r="B478" s="6" t="s">
        <v>882</v>
      </c>
      <c r="C478" s="7">
        <v>-1.3349668876230401</v>
      </c>
      <c r="D478" s="8">
        <v>2.7197116902479699E-2</v>
      </c>
      <c r="E478" s="6" t="s">
        <v>868</v>
      </c>
      <c r="F478" s="6">
        <v>28374001</v>
      </c>
      <c r="G478" s="6">
        <v>28374500</v>
      </c>
      <c r="H478" s="6">
        <v>6</v>
      </c>
      <c r="I478" s="6">
        <v>-518</v>
      </c>
      <c r="J478" s="6">
        <v>100314292</v>
      </c>
    </row>
    <row r="479" spans="1:10" x14ac:dyDescent="0.3">
      <c r="A479" s="6" t="s">
        <v>883</v>
      </c>
      <c r="B479" s="6" t="s">
        <v>884</v>
      </c>
      <c r="C479" s="7">
        <v>1.02614850546265</v>
      </c>
      <c r="D479" s="8">
        <v>1.6346354023205601E-2</v>
      </c>
      <c r="E479" s="6" t="s">
        <v>868</v>
      </c>
      <c r="F479" s="6">
        <v>40397501</v>
      </c>
      <c r="G479" s="6">
        <v>40398000</v>
      </c>
      <c r="H479" s="6">
        <v>18</v>
      </c>
      <c r="I479" s="6">
        <v>-384</v>
      </c>
      <c r="J479" s="6">
        <v>362133</v>
      </c>
    </row>
    <row r="480" spans="1:10" x14ac:dyDescent="0.3">
      <c r="A480" s="6" t="s">
        <v>885</v>
      </c>
      <c r="B480" s="6" t="s">
        <v>886</v>
      </c>
      <c r="C480" s="7">
        <v>1.79774980163031</v>
      </c>
      <c r="D480" s="8">
        <v>1.3062534975675799E-2</v>
      </c>
      <c r="E480" s="6" t="s">
        <v>868</v>
      </c>
      <c r="F480" s="6">
        <v>58830501</v>
      </c>
      <c r="G480" s="6">
        <v>58831000</v>
      </c>
      <c r="H480" s="6">
        <v>6</v>
      </c>
      <c r="I480" s="6">
        <v>-319</v>
      </c>
      <c r="J480" s="6">
        <v>366061</v>
      </c>
    </row>
    <row r="481" spans="1:10" x14ac:dyDescent="0.3">
      <c r="A481" s="6" t="s">
        <v>887</v>
      </c>
      <c r="B481" s="6" t="s">
        <v>888</v>
      </c>
      <c r="C481" s="7">
        <v>-1.03544930903818</v>
      </c>
      <c r="D481" s="8">
        <v>4.4324806275050102E-2</v>
      </c>
      <c r="E481" s="6" t="s">
        <v>868</v>
      </c>
      <c r="F481" s="6">
        <v>62564001</v>
      </c>
      <c r="G481" s="6">
        <v>62564500</v>
      </c>
      <c r="H481" s="6">
        <v>4</v>
      </c>
      <c r="I481" s="6">
        <v>-990</v>
      </c>
      <c r="J481" s="6">
        <v>311112</v>
      </c>
    </row>
    <row r="482" spans="1:10" x14ac:dyDescent="0.3">
      <c r="A482" s="6" t="s">
        <v>887</v>
      </c>
      <c r="B482" s="6" t="s">
        <v>888</v>
      </c>
      <c r="C482" s="7">
        <v>-1.1447323665362801</v>
      </c>
      <c r="D482" s="8">
        <v>2.7841012223408401E-2</v>
      </c>
      <c r="E482" s="6" t="s">
        <v>868</v>
      </c>
      <c r="F482" s="6">
        <v>62564501</v>
      </c>
      <c r="G482" s="6">
        <v>62565000</v>
      </c>
      <c r="H482" s="6">
        <v>7</v>
      </c>
      <c r="I482" s="6">
        <v>-1490</v>
      </c>
      <c r="J482" s="6">
        <v>311112</v>
      </c>
    </row>
    <row r="483" spans="1:10" x14ac:dyDescent="0.3">
      <c r="A483" s="6" t="s">
        <v>889</v>
      </c>
      <c r="B483" s="6" t="s">
        <v>890</v>
      </c>
      <c r="C483" s="7">
        <v>1.2921781421926799</v>
      </c>
      <c r="D483" s="8">
        <v>2.7197116902479699E-2</v>
      </c>
      <c r="E483" s="6" t="s">
        <v>868</v>
      </c>
      <c r="F483" s="6">
        <v>69351001</v>
      </c>
      <c r="G483" s="6">
        <v>69351500</v>
      </c>
      <c r="H483" s="6">
        <v>7</v>
      </c>
      <c r="I483" s="6">
        <v>-959</v>
      </c>
      <c r="J483" s="6">
        <v>311123</v>
      </c>
    </row>
    <row r="484" spans="1:10" x14ac:dyDescent="0.3">
      <c r="A484" s="6" t="s">
        <v>891</v>
      </c>
      <c r="B484" s="6" t="s">
        <v>892</v>
      </c>
      <c r="C484" s="7">
        <v>1.3782274367965399</v>
      </c>
      <c r="D484" s="8">
        <v>1.08323932386992E-2</v>
      </c>
      <c r="E484" s="6" t="s">
        <v>868</v>
      </c>
      <c r="F484" s="6">
        <v>69351501</v>
      </c>
      <c r="G484" s="6">
        <v>69352000</v>
      </c>
      <c r="H484" s="6">
        <v>5</v>
      </c>
      <c r="I484" s="6">
        <v>462</v>
      </c>
      <c r="J484" s="6">
        <v>100362431</v>
      </c>
    </row>
    <row r="485" spans="1:10" x14ac:dyDescent="0.3">
      <c r="A485" s="6" t="s">
        <v>893</v>
      </c>
      <c r="B485" s="6" t="s">
        <v>894</v>
      </c>
      <c r="C485" s="7">
        <v>1.13463425398401</v>
      </c>
      <c r="D485" s="8">
        <v>4.7431094241381901E-2</v>
      </c>
      <c r="E485" s="6" t="s">
        <v>868</v>
      </c>
      <c r="F485" s="6">
        <v>69793001</v>
      </c>
      <c r="G485" s="6">
        <v>69793500</v>
      </c>
      <c r="H485" s="6">
        <v>9</v>
      </c>
      <c r="I485" s="6">
        <v>-786</v>
      </c>
      <c r="J485" s="6">
        <v>266631</v>
      </c>
    </row>
    <row r="486" spans="1:10" x14ac:dyDescent="0.3">
      <c r="A486" s="6" t="s">
        <v>895</v>
      </c>
      <c r="B486" s="6" t="s">
        <v>896</v>
      </c>
      <c r="C486" s="7">
        <v>-1.1862791952089999</v>
      </c>
      <c r="D486" s="8">
        <v>6.3979160722354902E-3</v>
      </c>
      <c r="E486" s="6" t="s">
        <v>868</v>
      </c>
      <c r="F486" s="6">
        <v>78415001</v>
      </c>
      <c r="G486" s="6">
        <v>78415500</v>
      </c>
      <c r="H486" s="6">
        <v>7</v>
      </c>
      <c r="I486" s="6">
        <v>-655</v>
      </c>
      <c r="J486" s="6">
        <v>29436</v>
      </c>
    </row>
    <row r="487" spans="1:10" x14ac:dyDescent="0.3">
      <c r="A487" s="6" t="s">
        <v>897</v>
      </c>
      <c r="B487" s="6" t="s">
        <v>898</v>
      </c>
      <c r="C487" s="7">
        <v>-3.27664611299687</v>
      </c>
      <c r="D487" s="8">
        <v>3.2054262326378498E-4</v>
      </c>
      <c r="E487" s="6" t="s">
        <v>868</v>
      </c>
      <c r="F487" s="6">
        <v>79608001</v>
      </c>
      <c r="G487" s="6">
        <v>79608500</v>
      </c>
      <c r="H487" s="6">
        <v>3</v>
      </c>
      <c r="I487" s="6">
        <v>-9</v>
      </c>
      <c r="J487" s="6">
        <v>295720</v>
      </c>
    </row>
    <row r="488" spans="1:10" x14ac:dyDescent="0.3">
      <c r="A488" s="6" t="s">
        <v>899</v>
      </c>
      <c r="B488" s="6" t="s">
        <v>900</v>
      </c>
      <c r="C488" s="7">
        <v>1.9472884777877999</v>
      </c>
      <c r="D488" s="8">
        <v>4.0270478973919201E-2</v>
      </c>
      <c r="E488" s="6" t="s">
        <v>868</v>
      </c>
      <c r="F488" s="6">
        <v>79958501</v>
      </c>
      <c r="G488" s="6">
        <v>79959000</v>
      </c>
      <c r="H488" s="6">
        <v>5</v>
      </c>
      <c r="I488" s="6">
        <v>-156</v>
      </c>
      <c r="J488" s="6">
        <v>404891</v>
      </c>
    </row>
    <row r="489" spans="1:10" x14ac:dyDescent="0.3">
      <c r="A489" s="6" t="s">
        <v>901</v>
      </c>
      <c r="B489" s="6" t="s">
        <v>902</v>
      </c>
      <c r="C489" s="7">
        <v>2.4609596664895599</v>
      </c>
      <c r="D489" s="8">
        <v>2.24117019331205E-2</v>
      </c>
      <c r="E489" s="6" t="s">
        <v>868</v>
      </c>
      <c r="F489" s="6">
        <v>81739001</v>
      </c>
      <c r="G489" s="6">
        <v>81739500</v>
      </c>
      <c r="H489" s="6">
        <v>2</v>
      </c>
      <c r="I489" s="6">
        <v>-1470</v>
      </c>
      <c r="J489" s="6">
        <v>366105</v>
      </c>
    </row>
    <row r="490" spans="1:10" x14ac:dyDescent="0.3">
      <c r="A490" s="6" t="s">
        <v>903</v>
      </c>
      <c r="B490" s="6" t="s">
        <v>904</v>
      </c>
      <c r="C490" s="7">
        <v>2.6013121050086601</v>
      </c>
      <c r="D490" s="8">
        <v>1.2369289425663E-2</v>
      </c>
      <c r="E490" s="6" t="s">
        <v>868</v>
      </c>
      <c r="F490" s="6">
        <v>82637001</v>
      </c>
      <c r="G490" s="6">
        <v>82637500</v>
      </c>
      <c r="H490" s="6">
        <v>2</v>
      </c>
      <c r="I490" s="6">
        <v>177</v>
      </c>
      <c r="J490" s="6">
        <v>404859</v>
      </c>
    </row>
    <row r="491" spans="1:10" x14ac:dyDescent="0.3">
      <c r="A491" s="6" t="s">
        <v>905</v>
      </c>
      <c r="B491" s="6" t="s">
        <v>906</v>
      </c>
      <c r="C491" s="7">
        <v>1.4766617843047101</v>
      </c>
      <c r="D491" s="8">
        <v>8.3829584980519602E-3</v>
      </c>
      <c r="E491" s="6" t="s">
        <v>868</v>
      </c>
      <c r="F491" s="6">
        <v>84360501</v>
      </c>
      <c r="G491" s="6">
        <v>84361000</v>
      </c>
      <c r="H491" s="6">
        <v>8</v>
      </c>
      <c r="I491" s="6">
        <v>-979</v>
      </c>
      <c r="J491" s="6">
        <v>404826</v>
      </c>
    </row>
    <row r="492" spans="1:10" x14ac:dyDescent="0.3">
      <c r="A492" s="6" t="s">
        <v>907</v>
      </c>
      <c r="B492" s="6" t="s">
        <v>908</v>
      </c>
      <c r="C492" s="7">
        <v>-1.16459316297913</v>
      </c>
      <c r="D492" s="8">
        <v>3.96043395249829E-2</v>
      </c>
      <c r="E492" s="6" t="s">
        <v>868</v>
      </c>
      <c r="F492" s="6">
        <v>85270501</v>
      </c>
      <c r="G492" s="6">
        <v>85271000</v>
      </c>
      <c r="H492" s="6">
        <v>2</v>
      </c>
      <c r="I492" s="6">
        <v>-505</v>
      </c>
      <c r="J492" s="6">
        <v>404817</v>
      </c>
    </row>
    <row r="493" spans="1:10" x14ac:dyDescent="0.3">
      <c r="A493" s="6" t="s">
        <v>909</v>
      </c>
      <c r="B493" s="6" t="s">
        <v>910</v>
      </c>
      <c r="C493" s="7">
        <v>1.4317384128512101</v>
      </c>
      <c r="D493" s="8">
        <v>4.4399647574224002E-2</v>
      </c>
      <c r="E493" s="6" t="s">
        <v>868</v>
      </c>
      <c r="F493" s="6">
        <v>85431501</v>
      </c>
      <c r="G493" s="6">
        <v>85432000</v>
      </c>
      <c r="H493" s="6">
        <v>1</v>
      </c>
      <c r="I493" s="6">
        <v>84</v>
      </c>
      <c r="J493" s="6">
        <v>405955</v>
      </c>
    </row>
    <row r="494" spans="1:10" x14ac:dyDescent="0.3">
      <c r="A494" s="6" t="s">
        <v>911</v>
      </c>
      <c r="B494" s="6" t="s">
        <v>912</v>
      </c>
      <c r="C494" s="7">
        <v>1.7454724521026199</v>
      </c>
      <c r="D494" s="8">
        <v>3.7165260631682698E-2</v>
      </c>
      <c r="E494" s="6" t="s">
        <v>868</v>
      </c>
      <c r="F494" s="6">
        <v>108062501</v>
      </c>
      <c r="G494" s="6">
        <v>108063000</v>
      </c>
      <c r="H494" s="6">
        <v>7</v>
      </c>
      <c r="I494" s="6">
        <v>-659</v>
      </c>
      <c r="J494" s="6">
        <v>64564</v>
      </c>
    </row>
    <row r="495" spans="1:10" x14ac:dyDescent="0.3">
      <c r="A495" s="6" t="s">
        <v>913</v>
      </c>
      <c r="B495" s="6" t="s">
        <v>914</v>
      </c>
      <c r="C495" s="7">
        <v>1.61296747160605</v>
      </c>
      <c r="D495" s="8">
        <v>3.3106853765215397E-2</v>
      </c>
      <c r="E495" s="6" t="s">
        <v>868</v>
      </c>
      <c r="F495" s="6">
        <v>117113501</v>
      </c>
      <c r="G495" s="6">
        <v>117114000</v>
      </c>
      <c r="H495" s="6">
        <v>4</v>
      </c>
      <c r="I495" s="6">
        <v>-1266</v>
      </c>
      <c r="J495" s="6">
        <v>311324</v>
      </c>
    </row>
    <row r="496" spans="1:10" x14ac:dyDescent="0.3">
      <c r="A496" s="6" t="s">
        <v>915</v>
      </c>
      <c r="B496" s="6" t="s">
        <v>916</v>
      </c>
      <c r="C496" s="7">
        <v>-1.1795380754797999</v>
      </c>
      <c r="D496" s="8">
        <v>4.7431094241381901E-2</v>
      </c>
      <c r="E496" s="6" t="s">
        <v>868</v>
      </c>
      <c r="F496" s="6">
        <v>117816501</v>
      </c>
      <c r="G496" s="6">
        <v>117817000</v>
      </c>
      <c r="H496" s="6">
        <v>1</v>
      </c>
      <c r="I496" s="6">
        <v>470</v>
      </c>
      <c r="J496" s="6">
        <v>296084</v>
      </c>
    </row>
    <row r="497" spans="1:10" x14ac:dyDescent="0.3">
      <c r="A497" s="6" t="s">
        <v>915</v>
      </c>
      <c r="B497" s="6" t="s">
        <v>916</v>
      </c>
      <c r="C497" s="7">
        <v>-1.2253780234034399</v>
      </c>
      <c r="D497" s="8">
        <v>2.79566044730673E-2</v>
      </c>
      <c r="E497" s="6" t="s">
        <v>868</v>
      </c>
      <c r="F497" s="6">
        <v>117817001</v>
      </c>
      <c r="G497" s="6">
        <v>117817500</v>
      </c>
      <c r="H497" s="6">
        <v>7</v>
      </c>
      <c r="I497" s="6">
        <v>-30</v>
      </c>
      <c r="J497" s="6">
        <v>296084</v>
      </c>
    </row>
    <row r="498" spans="1:10" x14ac:dyDescent="0.3">
      <c r="A498" s="6" t="s">
        <v>917</v>
      </c>
      <c r="B498" s="6" t="s">
        <v>918</v>
      </c>
      <c r="C498" s="7">
        <v>-2.4956537117848598</v>
      </c>
      <c r="D498" s="8">
        <v>2.24117019331205E-2</v>
      </c>
      <c r="E498" s="6" t="s">
        <v>868</v>
      </c>
      <c r="F498" s="6">
        <v>119858001</v>
      </c>
      <c r="G498" s="6">
        <v>119858500</v>
      </c>
      <c r="H498" s="6">
        <v>3</v>
      </c>
      <c r="I498" s="6">
        <v>-752</v>
      </c>
      <c r="J498" s="6">
        <v>29593</v>
      </c>
    </row>
    <row r="499" spans="1:10" x14ac:dyDescent="0.3">
      <c r="A499" s="6" t="s">
        <v>919</v>
      </c>
      <c r="B499" s="6" t="s">
        <v>920</v>
      </c>
      <c r="C499" s="7">
        <v>1.24692102226978</v>
      </c>
      <c r="D499" s="8">
        <v>9.9502649821289601E-3</v>
      </c>
      <c r="E499" s="6" t="s">
        <v>868</v>
      </c>
      <c r="F499" s="6">
        <v>120605501</v>
      </c>
      <c r="G499" s="6">
        <v>120606000</v>
      </c>
      <c r="H499" s="6">
        <v>6</v>
      </c>
      <c r="I499" s="6">
        <v>-1150</v>
      </c>
      <c r="J499" s="6">
        <v>311372</v>
      </c>
    </row>
    <row r="500" spans="1:10" x14ac:dyDescent="0.3">
      <c r="A500" s="6" t="s">
        <v>921</v>
      </c>
      <c r="B500" s="6" t="s">
        <v>922</v>
      </c>
      <c r="C500" s="7">
        <v>-1.9859089105941601</v>
      </c>
      <c r="D500" s="8">
        <v>4.0270478973919201E-2</v>
      </c>
      <c r="E500" s="6" t="s">
        <v>868</v>
      </c>
      <c r="F500" s="6">
        <v>120792501</v>
      </c>
      <c r="G500" s="6">
        <v>120793000</v>
      </c>
      <c r="H500" s="6">
        <v>4</v>
      </c>
      <c r="I500" s="6">
        <v>-187</v>
      </c>
      <c r="J500" s="6">
        <v>266807</v>
      </c>
    </row>
    <row r="501" spans="1:10" x14ac:dyDescent="0.3">
      <c r="A501" s="6" t="s">
        <v>923</v>
      </c>
      <c r="B501" s="6" t="s">
        <v>924</v>
      </c>
      <c r="C501" s="7">
        <v>1.4661350764569401</v>
      </c>
      <c r="D501" s="8">
        <v>1.4399528504528501E-2</v>
      </c>
      <c r="E501" s="6" t="s">
        <v>868</v>
      </c>
      <c r="F501" s="6">
        <v>125603001</v>
      </c>
      <c r="G501" s="6">
        <v>125603500</v>
      </c>
      <c r="H501" s="6">
        <v>11</v>
      </c>
      <c r="I501" s="6">
        <v>25</v>
      </c>
      <c r="J501" s="6">
        <v>24443</v>
      </c>
    </row>
    <row r="502" spans="1:10" x14ac:dyDescent="0.3">
      <c r="A502" s="6" t="s">
        <v>925</v>
      </c>
      <c r="B502" s="6" t="s">
        <v>926</v>
      </c>
      <c r="C502" s="7">
        <v>1.2828294242318099</v>
      </c>
      <c r="D502" s="8">
        <v>5.1353031551476796E-4</v>
      </c>
      <c r="E502" s="6" t="s">
        <v>868</v>
      </c>
      <c r="F502" s="6">
        <v>127474001</v>
      </c>
      <c r="G502" s="6">
        <v>127474500</v>
      </c>
      <c r="H502" s="6">
        <v>11</v>
      </c>
      <c r="I502" s="6">
        <v>424</v>
      </c>
      <c r="J502" s="6">
        <v>366189</v>
      </c>
    </row>
    <row r="503" spans="1:10" x14ac:dyDescent="0.3">
      <c r="A503" s="6" t="s">
        <v>925</v>
      </c>
      <c r="B503" s="6" t="s">
        <v>926</v>
      </c>
      <c r="C503" s="7">
        <v>1.3733458337665301</v>
      </c>
      <c r="D503" s="8">
        <v>3.77858263441005E-2</v>
      </c>
      <c r="E503" s="6" t="s">
        <v>868</v>
      </c>
      <c r="F503" s="6">
        <v>127474501</v>
      </c>
      <c r="G503" s="6">
        <v>127475000</v>
      </c>
      <c r="H503" s="6">
        <v>8</v>
      </c>
      <c r="I503" s="6">
        <v>-76</v>
      </c>
      <c r="J503" s="6">
        <v>366189</v>
      </c>
    </row>
    <row r="504" spans="1:10" x14ac:dyDescent="0.3">
      <c r="A504" s="6" t="s">
        <v>927</v>
      </c>
      <c r="B504" s="6" t="s">
        <v>928</v>
      </c>
      <c r="C504" s="7">
        <v>1.41857194012482</v>
      </c>
      <c r="D504" s="8">
        <v>1.25112914108813E-2</v>
      </c>
      <c r="E504" s="6" t="s">
        <v>868</v>
      </c>
      <c r="F504" s="6">
        <v>128419001</v>
      </c>
      <c r="G504" s="6">
        <v>128419500</v>
      </c>
      <c r="H504" s="6">
        <v>5</v>
      </c>
      <c r="I504" s="6">
        <v>-1299</v>
      </c>
      <c r="J504" s="6">
        <v>171572</v>
      </c>
    </row>
    <row r="505" spans="1:10" x14ac:dyDescent="0.3">
      <c r="A505" s="6" t="s">
        <v>929</v>
      </c>
      <c r="B505" s="6" t="s">
        <v>930</v>
      </c>
      <c r="C505" s="7">
        <v>1.3649089343579901</v>
      </c>
      <c r="D505" s="8">
        <v>5.5723051617746202E-3</v>
      </c>
      <c r="E505" s="6" t="s">
        <v>868</v>
      </c>
      <c r="F505" s="6">
        <v>129334001</v>
      </c>
      <c r="G505" s="6">
        <v>129334500</v>
      </c>
      <c r="H505" s="6">
        <v>4</v>
      </c>
      <c r="I505" s="6">
        <v>-1166</v>
      </c>
      <c r="J505" s="6">
        <v>680751</v>
      </c>
    </row>
    <row r="506" spans="1:10" x14ac:dyDescent="0.3">
      <c r="A506" s="6" t="s">
        <v>929</v>
      </c>
      <c r="B506" s="6" t="s">
        <v>930</v>
      </c>
      <c r="C506" s="7">
        <v>1.22368444638012</v>
      </c>
      <c r="D506" s="8">
        <v>3.9561111480546002E-2</v>
      </c>
      <c r="E506" s="6" t="s">
        <v>868</v>
      </c>
      <c r="F506" s="6">
        <v>129334501</v>
      </c>
      <c r="G506" s="6">
        <v>129335000</v>
      </c>
      <c r="H506" s="6">
        <v>5</v>
      </c>
      <c r="I506" s="6">
        <v>-666</v>
      </c>
      <c r="J506" s="6">
        <v>680751</v>
      </c>
    </row>
    <row r="507" spans="1:10" x14ac:dyDescent="0.3">
      <c r="A507" s="6" t="s">
        <v>931</v>
      </c>
      <c r="B507" s="6" t="s">
        <v>932</v>
      </c>
      <c r="C507" s="7">
        <v>1.1207948116105899</v>
      </c>
      <c r="D507" s="8">
        <v>3.96043395249829E-2</v>
      </c>
      <c r="E507" s="6" t="s">
        <v>868</v>
      </c>
      <c r="F507" s="6">
        <v>130130501</v>
      </c>
      <c r="G507" s="6">
        <v>130131000</v>
      </c>
      <c r="H507" s="6">
        <v>6</v>
      </c>
      <c r="I507" s="6">
        <v>-906</v>
      </c>
      <c r="J507" s="6">
        <v>311426</v>
      </c>
    </row>
    <row r="508" spans="1:10" x14ac:dyDescent="0.3">
      <c r="A508" s="6" t="s">
        <v>933</v>
      </c>
      <c r="B508" s="6" t="s">
        <v>934</v>
      </c>
      <c r="C508" s="7">
        <v>1.4871713229579999</v>
      </c>
      <c r="D508" s="8">
        <v>4.9380134554012304E-3</v>
      </c>
      <c r="E508" s="6" t="s">
        <v>868</v>
      </c>
      <c r="F508" s="6">
        <v>130302001</v>
      </c>
      <c r="G508" s="6">
        <v>130302500</v>
      </c>
      <c r="H508" s="6">
        <v>5</v>
      </c>
      <c r="I508" s="6">
        <v>-1038</v>
      </c>
      <c r="J508" s="6">
        <v>296167</v>
      </c>
    </row>
    <row r="509" spans="1:10" x14ac:dyDescent="0.3">
      <c r="A509" s="6" t="s">
        <v>935</v>
      </c>
      <c r="B509" s="6" t="s">
        <v>936</v>
      </c>
      <c r="C509" s="7">
        <v>1.2010727852540299</v>
      </c>
      <c r="D509" s="8">
        <v>3.3226596794356501E-2</v>
      </c>
      <c r="E509" s="6" t="s">
        <v>868</v>
      </c>
      <c r="F509" s="6">
        <v>130580001</v>
      </c>
      <c r="G509" s="6">
        <v>130580500</v>
      </c>
      <c r="H509" s="6">
        <v>8</v>
      </c>
      <c r="I509" s="6">
        <v>-565</v>
      </c>
      <c r="J509" s="6">
        <v>308652</v>
      </c>
    </row>
    <row r="510" spans="1:10" x14ac:dyDescent="0.3">
      <c r="A510" s="6" t="s">
        <v>937</v>
      </c>
      <c r="B510" s="6" t="s">
        <v>938</v>
      </c>
      <c r="C510" s="7">
        <v>-1.98630633261677</v>
      </c>
      <c r="D510" s="8">
        <v>4.0270478973919201E-2</v>
      </c>
      <c r="E510" s="6" t="s">
        <v>868</v>
      </c>
      <c r="F510" s="6">
        <v>132822001</v>
      </c>
      <c r="G510" s="6">
        <v>132822500</v>
      </c>
      <c r="H510" s="6">
        <v>36</v>
      </c>
      <c r="I510" s="6">
        <v>22</v>
      </c>
      <c r="J510" s="6">
        <v>29373</v>
      </c>
    </row>
    <row r="511" spans="1:10" x14ac:dyDescent="0.3">
      <c r="A511" s="6" t="s">
        <v>939</v>
      </c>
      <c r="B511" s="6" t="s">
        <v>939</v>
      </c>
      <c r="C511" s="7">
        <v>-2.4954397346811499</v>
      </c>
      <c r="D511" s="8">
        <v>2.24117019331205E-2</v>
      </c>
      <c r="E511" s="6" t="s">
        <v>868</v>
      </c>
      <c r="F511" s="6">
        <v>145194001</v>
      </c>
      <c r="G511" s="6">
        <v>145194500</v>
      </c>
      <c r="H511" s="6">
        <v>9</v>
      </c>
      <c r="I511" s="6">
        <v>-586</v>
      </c>
      <c r="J511" s="6">
        <v>296207</v>
      </c>
    </row>
    <row r="512" spans="1:10" x14ac:dyDescent="0.3">
      <c r="A512" s="6" t="s">
        <v>940</v>
      </c>
      <c r="B512" s="6" t="s">
        <v>941</v>
      </c>
      <c r="C512" s="7">
        <v>2.4602480736965902</v>
      </c>
      <c r="D512" s="8">
        <v>2.24117019331205E-2</v>
      </c>
      <c r="E512" s="6" t="s">
        <v>868</v>
      </c>
      <c r="F512" s="6">
        <v>150281001</v>
      </c>
      <c r="G512" s="6">
        <v>150281500</v>
      </c>
      <c r="H512" s="6">
        <v>2</v>
      </c>
      <c r="I512" s="6">
        <v>-243</v>
      </c>
      <c r="J512" s="6">
        <v>25030</v>
      </c>
    </row>
    <row r="513" spans="1:10" x14ac:dyDescent="0.3">
      <c r="A513" s="6" t="s">
        <v>942</v>
      </c>
      <c r="B513" s="6" t="s">
        <v>943</v>
      </c>
      <c r="C513" s="7">
        <v>2.0750005152863999</v>
      </c>
      <c r="D513" s="8">
        <v>2.3726609536166801E-2</v>
      </c>
      <c r="E513" s="6" t="s">
        <v>868</v>
      </c>
      <c r="F513" s="6">
        <v>152830501</v>
      </c>
      <c r="G513" s="6">
        <v>152831000</v>
      </c>
      <c r="H513" s="6">
        <v>6</v>
      </c>
      <c r="I513" s="6">
        <v>-1427</v>
      </c>
      <c r="J513" s="6">
        <v>296259</v>
      </c>
    </row>
    <row r="514" spans="1:10" x14ac:dyDescent="0.3">
      <c r="A514" s="6" t="s">
        <v>944</v>
      </c>
      <c r="B514" s="6" t="s">
        <v>945</v>
      </c>
      <c r="C514" s="7">
        <v>-1.6556973916789099</v>
      </c>
      <c r="D514" s="8">
        <v>3.3106853765215397E-2</v>
      </c>
      <c r="E514" s="6" t="s">
        <v>868</v>
      </c>
      <c r="F514" s="6">
        <v>154167501</v>
      </c>
      <c r="G514" s="6">
        <v>154168000</v>
      </c>
      <c r="H514" s="6">
        <v>29</v>
      </c>
      <c r="I514" s="6">
        <v>40</v>
      </c>
      <c r="J514" s="6">
        <v>246273</v>
      </c>
    </row>
    <row r="515" spans="1:10" x14ac:dyDescent="0.3">
      <c r="A515" s="6" t="s">
        <v>946</v>
      </c>
      <c r="B515" s="6" t="s">
        <v>947</v>
      </c>
      <c r="C515" s="7">
        <v>2.0762793458546298</v>
      </c>
      <c r="D515" s="8">
        <v>2.3726609536166801E-2</v>
      </c>
      <c r="E515" s="6" t="s">
        <v>868</v>
      </c>
      <c r="F515" s="6">
        <v>154554001</v>
      </c>
      <c r="G515" s="6">
        <v>154554500</v>
      </c>
      <c r="H515" s="6">
        <v>3</v>
      </c>
      <c r="I515" s="6">
        <v>-930</v>
      </c>
      <c r="J515" s="6">
        <v>311545</v>
      </c>
    </row>
    <row r="516" spans="1:10" x14ac:dyDescent="0.3">
      <c r="A516" s="6" t="s">
        <v>946</v>
      </c>
      <c r="B516" s="6" t="s">
        <v>947</v>
      </c>
      <c r="C516" s="7">
        <v>2.4982603880653098</v>
      </c>
      <c r="D516" s="8">
        <v>2.6391508776451899E-3</v>
      </c>
      <c r="E516" s="6" t="s">
        <v>868</v>
      </c>
      <c r="F516" s="6">
        <v>154554501</v>
      </c>
      <c r="G516" s="6">
        <v>154555000</v>
      </c>
      <c r="H516" s="6">
        <v>10</v>
      </c>
      <c r="I516" s="6">
        <v>-430</v>
      </c>
      <c r="J516" s="6">
        <v>311545</v>
      </c>
    </row>
    <row r="517" spans="1:10" x14ac:dyDescent="0.3">
      <c r="A517" s="6" t="s">
        <v>948</v>
      </c>
      <c r="B517" s="6" t="s">
        <v>949</v>
      </c>
      <c r="C517" s="7">
        <v>-1.1063549092823699</v>
      </c>
      <c r="D517" s="8">
        <v>1.0232896374298099E-2</v>
      </c>
      <c r="E517" s="6" t="s">
        <v>868</v>
      </c>
      <c r="F517" s="6">
        <v>156046001</v>
      </c>
      <c r="G517" s="6">
        <v>156046500</v>
      </c>
      <c r="H517" s="6">
        <v>8</v>
      </c>
      <c r="I517" s="6">
        <v>-44</v>
      </c>
      <c r="J517" s="6">
        <v>499926</v>
      </c>
    </row>
    <row r="518" spans="1:10" x14ac:dyDescent="0.3">
      <c r="A518" s="6" t="s">
        <v>950</v>
      </c>
      <c r="B518" s="6" t="s">
        <v>951</v>
      </c>
      <c r="C518" s="7">
        <v>1.0422331413785699</v>
      </c>
      <c r="D518" s="8">
        <v>3.2355909478124299E-2</v>
      </c>
      <c r="E518" s="6" t="s">
        <v>868</v>
      </c>
      <c r="F518" s="6">
        <v>156434501</v>
      </c>
      <c r="G518" s="6">
        <v>156435000</v>
      </c>
      <c r="H518" s="6">
        <v>24</v>
      </c>
      <c r="I518" s="6">
        <v>195</v>
      </c>
      <c r="J518" s="6">
        <v>311562</v>
      </c>
    </row>
    <row r="519" spans="1:10" x14ac:dyDescent="0.3">
      <c r="A519" s="6" t="s">
        <v>952</v>
      </c>
      <c r="B519" s="6" t="s">
        <v>953</v>
      </c>
      <c r="C519" s="7">
        <v>1.7589104989398801</v>
      </c>
      <c r="D519" s="8">
        <v>7.5810926975080602E-3</v>
      </c>
      <c r="E519" s="6" t="s">
        <v>868</v>
      </c>
      <c r="F519" s="6">
        <v>160742501</v>
      </c>
      <c r="G519" s="6">
        <v>160743000</v>
      </c>
      <c r="H519" s="6">
        <v>22</v>
      </c>
      <c r="I519" s="6">
        <v>384</v>
      </c>
      <c r="J519" s="6">
        <v>362256</v>
      </c>
    </row>
    <row r="520" spans="1:10" x14ac:dyDescent="0.3">
      <c r="A520" s="6" t="s">
        <v>954</v>
      </c>
      <c r="B520" s="6" t="s">
        <v>955</v>
      </c>
      <c r="C520" s="7">
        <v>1.18158973684232</v>
      </c>
      <c r="D520" s="8">
        <v>2.79566044730673E-2</v>
      </c>
      <c r="E520" s="6" t="s">
        <v>868</v>
      </c>
      <c r="F520" s="6">
        <v>166759001</v>
      </c>
      <c r="G520" s="6">
        <v>166759500</v>
      </c>
      <c r="H520" s="6">
        <v>9</v>
      </c>
      <c r="I520" s="6">
        <v>-599</v>
      </c>
      <c r="J520" s="6">
        <v>296352</v>
      </c>
    </row>
    <row r="521" spans="1:10" x14ac:dyDescent="0.3">
      <c r="A521" s="6" t="s">
        <v>956</v>
      </c>
      <c r="B521" s="6" t="s">
        <v>957</v>
      </c>
      <c r="C521" s="7">
        <v>-2.6364254229738799</v>
      </c>
      <c r="D521" s="8">
        <v>1.2369289425663E-2</v>
      </c>
      <c r="E521" s="6" t="s">
        <v>868</v>
      </c>
      <c r="F521" s="6">
        <v>166814001</v>
      </c>
      <c r="G521" s="6">
        <v>166814500</v>
      </c>
      <c r="H521" s="6">
        <v>2</v>
      </c>
      <c r="I521" s="6">
        <v>-237</v>
      </c>
      <c r="J521" s="6">
        <v>25013</v>
      </c>
    </row>
    <row r="522" spans="1:10" x14ac:dyDescent="0.3">
      <c r="A522" s="6" t="s">
        <v>958</v>
      </c>
      <c r="B522" s="6" t="s">
        <v>959</v>
      </c>
      <c r="C522" s="7">
        <v>-2.11460387295956</v>
      </c>
      <c r="D522" s="8">
        <v>2.3726609536166801E-2</v>
      </c>
      <c r="E522" s="6" t="s">
        <v>868</v>
      </c>
      <c r="F522" s="6">
        <v>167421501</v>
      </c>
      <c r="G522" s="6">
        <v>167422000</v>
      </c>
      <c r="H522" s="6">
        <v>7</v>
      </c>
      <c r="I522" s="6">
        <v>-818</v>
      </c>
      <c r="J522" s="6">
        <v>296368</v>
      </c>
    </row>
    <row r="523" spans="1:10" x14ac:dyDescent="0.3">
      <c r="A523" s="6" t="s">
        <v>960</v>
      </c>
      <c r="B523" s="6" t="s">
        <v>961</v>
      </c>
      <c r="C523" s="7">
        <v>1.1010379279825899</v>
      </c>
      <c r="D523" s="8">
        <v>2.7841012223408401E-2</v>
      </c>
      <c r="E523" s="6" t="s">
        <v>868</v>
      </c>
      <c r="F523" s="6">
        <v>168364001</v>
      </c>
      <c r="G523" s="6">
        <v>168364500</v>
      </c>
      <c r="H523" s="6">
        <v>3</v>
      </c>
      <c r="I523" s="6">
        <v>-674</v>
      </c>
      <c r="J523" s="6">
        <v>366251</v>
      </c>
    </row>
    <row r="524" spans="1:10" x14ac:dyDescent="0.3">
      <c r="A524" s="6" t="s">
        <v>962</v>
      </c>
      <c r="B524" s="6" t="s">
        <v>963</v>
      </c>
      <c r="C524" s="7">
        <v>-1.98607120019204</v>
      </c>
      <c r="D524" s="8">
        <v>4.0270478973919201E-2</v>
      </c>
      <c r="E524" s="6" t="s">
        <v>868</v>
      </c>
      <c r="F524" s="6">
        <v>169824501</v>
      </c>
      <c r="G524" s="6">
        <v>169825000</v>
      </c>
      <c r="H524" s="6">
        <v>36</v>
      </c>
      <c r="I524" s="6">
        <v>-251</v>
      </c>
      <c r="J524" s="6">
        <v>362273</v>
      </c>
    </row>
    <row r="525" spans="1:10" x14ac:dyDescent="0.3">
      <c r="A525" s="6" t="s">
        <v>964</v>
      </c>
      <c r="B525" s="6" t="s">
        <v>965</v>
      </c>
      <c r="C525" s="7">
        <v>-1.155867042458</v>
      </c>
      <c r="D525" s="8">
        <v>3.4839064068860298E-3</v>
      </c>
      <c r="E525" s="6" t="s">
        <v>868</v>
      </c>
      <c r="F525" s="6">
        <v>178207501</v>
      </c>
      <c r="G525" s="6">
        <v>178208000</v>
      </c>
      <c r="H525" s="6">
        <v>11</v>
      </c>
      <c r="I525" s="6">
        <v>499</v>
      </c>
      <c r="J525" s="6">
        <v>362283</v>
      </c>
    </row>
    <row r="526" spans="1:10" x14ac:dyDescent="0.3">
      <c r="A526" s="6" t="s">
        <v>967</v>
      </c>
      <c r="B526" s="6" t="s">
        <v>968</v>
      </c>
      <c r="C526" s="7">
        <v>1.3735128838969599</v>
      </c>
      <c r="D526" s="8">
        <v>3.77858263441005E-2</v>
      </c>
      <c r="E526" s="6" t="s">
        <v>966</v>
      </c>
      <c r="F526" s="6">
        <v>7594501</v>
      </c>
      <c r="G526" s="6">
        <v>7595000</v>
      </c>
      <c r="H526" s="6">
        <v>6</v>
      </c>
      <c r="I526" s="6">
        <v>-1189</v>
      </c>
      <c r="J526" s="6">
        <v>362303</v>
      </c>
    </row>
    <row r="527" spans="1:10" x14ac:dyDescent="0.3">
      <c r="A527" s="6" t="s">
        <v>969</v>
      </c>
      <c r="B527" s="6" t="s">
        <v>970</v>
      </c>
      <c r="C527" s="7">
        <v>2.7291457416107798</v>
      </c>
      <c r="D527" s="8">
        <v>6.7890515160117697E-3</v>
      </c>
      <c r="E527" s="6" t="s">
        <v>966</v>
      </c>
      <c r="F527" s="6">
        <v>9923501</v>
      </c>
      <c r="G527" s="6">
        <v>9924000</v>
      </c>
      <c r="H527" s="6">
        <v>13</v>
      </c>
      <c r="I527" s="6">
        <v>-978</v>
      </c>
      <c r="J527" s="6">
        <v>64198</v>
      </c>
    </row>
    <row r="528" spans="1:10" x14ac:dyDescent="0.3">
      <c r="A528" s="6" t="s">
        <v>971</v>
      </c>
      <c r="B528" s="6" t="s">
        <v>972</v>
      </c>
      <c r="C528" s="7">
        <v>1.5204532843571801</v>
      </c>
      <c r="D528" s="8">
        <v>2.8958711591822599E-2</v>
      </c>
      <c r="E528" s="6" t="s">
        <v>966</v>
      </c>
      <c r="F528" s="6">
        <v>21606001</v>
      </c>
      <c r="G528" s="6">
        <v>21606500</v>
      </c>
      <c r="H528" s="6">
        <v>7</v>
      </c>
      <c r="I528" s="6">
        <v>-359</v>
      </c>
      <c r="J528" s="6">
        <v>100314261</v>
      </c>
    </row>
    <row r="529" spans="1:10" x14ac:dyDescent="0.3">
      <c r="A529" s="6" t="s">
        <v>973</v>
      </c>
      <c r="B529" s="6" t="s">
        <v>974</v>
      </c>
      <c r="C529" s="7">
        <v>1.2669240428815201</v>
      </c>
      <c r="D529" s="8">
        <v>1.1623835747240401E-2</v>
      </c>
      <c r="E529" s="6" t="s">
        <v>966</v>
      </c>
      <c r="F529" s="6">
        <v>25542001</v>
      </c>
      <c r="G529" s="6">
        <v>25542500</v>
      </c>
      <c r="H529" s="6">
        <v>6</v>
      </c>
      <c r="I529" s="6">
        <v>-682</v>
      </c>
      <c r="J529" s="6">
        <v>312054</v>
      </c>
    </row>
    <row r="530" spans="1:10" x14ac:dyDescent="0.3">
      <c r="A530" s="6" t="s">
        <v>975</v>
      </c>
      <c r="B530" s="6" t="s">
        <v>976</v>
      </c>
      <c r="C530" s="7">
        <v>1.08913211246356</v>
      </c>
      <c r="D530" s="8">
        <v>2.34323750183556E-2</v>
      </c>
      <c r="E530" s="6" t="s">
        <v>966</v>
      </c>
      <c r="F530" s="6">
        <v>27267501</v>
      </c>
      <c r="G530" s="6">
        <v>27268000</v>
      </c>
      <c r="H530" s="6">
        <v>5</v>
      </c>
      <c r="I530" s="6">
        <v>-851</v>
      </c>
      <c r="J530" s="6">
        <v>85261</v>
      </c>
    </row>
    <row r="531" spans="1:10" x14ac:dyDescent="0.3">
      <c r="A531" s="6" t="s">
        <v>977</v>
      </c>
      <c r="B531" s="6" t="s">
        <v>978</v>
      </c>
      <c r="C531" s="7">
        <v>-1.2446794820124001</v>
      </c>
      <c r="D531" s="8">
        <v>3.3226596794356501E-2</v>
      </c>
      <c r="E531" s="6" t="s">
        <v>966</v>
      </c>
      <c r="F531" s="6">
        <v>28343501</v>
      </c>
      <c r="G531" s="6">
        <v>28344000</v>
      </c>
      <c r="H531" s="6">
        <v>7</v>
      </c>
      <c r="I531" s="6">
        <v>-768</v>
      </c>
      <c r="J531" s="6">
        <v>312083</v>
      </c>
    </row>
    <row r="532" spans="1:10" x14ac:dyDescent="0.3">
      <c r="A532" s="6" t="s">
        <v>979</v>
      </c>
      <c r="B532" s="6" t="s">
        <v>980</v>
      </c>
      <c r="C532" s="7">
        <v>1.2473147797200601</v>
      </c>
      <c r="D532" s="8">
        <v>9.9502649821289601E-3</v>
      </c>
      <c r="E532" s="6" t="s">
        <v>966</v>
      </c>
      <c r="F532" s="6">
        <v>45205001</v>
      </c>
      <c r="G532" s="6">
        <v>45205500</v>
      </c>
      <c r="H532" s="6">
        <v>17</v>
      </c>
      <c r="I532" s="6">
        <v>439</v>
      </c>
      <c r="J532" s="6">
        <v>25404</v>
      </c>
    </row>
    <row r="533" spans="1:10" x14ac:dyDescent="0.3">
      <c r="A533" s="6" t="s">
        <v>981</v>
      </c>
      <c r="B533" s="6" t="s">
        <v>982</v>
      </c>
      <c r="C533" s="7">
        <v>1.8540885697606799</v>
      </c>
      <c r="D533" s="8">
        <v>2.2785295022413901E-2</v>
      </c>
      <c r="E533" s="6" t="s">
        <v>966</v>
      </c>
      <c r="F533" s="6">
        <v>45540001</v>
      </c>
      <c r="G533" s="6">
        <v>45540500</v>
      </c>
      <c r="H533" s="6">
        <v>6</v>
      </c>
      <c r="I533" s="6">
        <v>-1101</v>
      </c>
      <c r="J533" s="6">
        <v>493810</v>
      </c>
    </row>
    <row r="534" spans="1:10" x14ac:dyDescent="0.3">
      <c r="A534" s="6" t="s">
        <v>983</v>
      </c>
      <c r="B534" s="6" t="s">
        <v>984</v>
      </c>
      <c r="C534" s="7">
        <v>2.6010013576751398</v>
      </c>
      <c r="D534" s="8">
        <v>1.2369289425663E-2</v>
      </c>
      <c r="E534" s="6" t="s">
        <v>966</v>
      </c>
      <c r="F534" s="6">
        <v>50782501</v>
      </c>
      <c r="G534" s="6">
        <v>50783000</v>
      </c>
      <c r="H534" s="6">
        <v>6</v>
      </c>
      <c r="I534" s="6">
        <v>-660</v>
      </c>
      <c r="J534" s="6">
        <v>78980</v>
      </c>
    </row>
    <row r="535" spans="1:10" x14ac:dyDescent="0.3">
      <c r="A535" s="6" t="s">
        <v>985</v>
      </c>
      <c r="B535" s="6" t="s">
        <v>986</v>
      </c>
      <c r="C535" s="7">
        <v>-1.7756665816970201</v>
      </c>
      <c r="D535" s="8">
        <v>4.4489338613939097E-3</v>
      </c>
      <c r="E535" s="6" t="s">
        <v>966</v>
      </c>
      <c r="F535" s="6">
        <v>56477001</v>
      </c>
      <c r="G535" s="6">
        <v>56477500</v>
      </c>
      <c r="H535" s="6">
        <v>3</v>
      </c>
      <c r="I535" s="6">
        <v>-996</v>
      </c>
      <c r="J535" s="6">
        <v>362332</v>
      </c>
    </row>
    <row r="536" spans="1:10" x14ac:dyDescent="0.3">
      <c r="A536" s="6" t="s">
        <v>987</v>
      </c>
      <c r="B536" s="6" t="s">
        <v>988</v>
      </c>
      <c r="C536" s="7">
        <v>-1.4956146017029299</v>
      </c>
      <c r="D536" s="8">
        <v>2.50757903417324E-2</v>
      </c>
      <c r="E536" s="6" t="s">
        <v>966</v>
      </c>
      <c r="F536" s="6">
        <v>57352501</v>
      </c>
      <c r="G536" s="6">
        <v>57353000</v>
      </c>
      <c r="H536" s="6">
        <v>3</v>
      </c>
      <c r="I536" s="6">
        <v>317</v>
      </c>
      <c r="J536" s="6">
        <v>64825</v>
      </c>
    </row>
    <row r="537" spans="1:10" x14ac:dyDescent="0.3">
      <c r="A537" s="6" t="s">
        <v>989</v>
      </c>
      <c r="B537" s="6" t="s">
        <v>990</v>
      </c>
      <c r="C537" s="7">
        <v>2.37549402377212</v>
      </c>
      <c r="D537" s="8">
        <v>1.02151619607041E-3</v>
      </c>
      <c r="E537" s="6" t="s">
        <v>966</v>
      </c>
      <c r="F537" s="6">
        <v>62129001</v>
      </c>
      <c r="G537" s="6">
        <v>62129500</v>
      </c>
      <c r="H537" s="6">
        <v>3</v>
      </c>
      <c r="I537" s="6">
        <v>-1244</v>
      </c>
      <c r="J537" s="6">
        <v>500077</v>
      </c>
    </row>
    <row r="538" spans="1:10" x14ac:dyDescent="0.3">
      <c r="A538" s="6" t="s">
        <v>991</v>
      </c>
      <c r="B538" s="6" t="s">
        <v>992</v>
      </c>
      <c r="C538" s="7">
        <v>-1.2453438332717299</v>
      </c>
      <c r="D538" s="8">
        <v>3.3226596794356501E-2</v>
      </c>
      <c r="E538" s="6" t="s">
        <v>966</v>
      </c>
      <c r="F538" s="6">
        <v>133384001</v>
      </c>
      <c r="G538" s="6">
        <v>133384500</v>
      </c>
      <c r="H538" s="6">
        <v>1</v>
      </c>
      <c r="I538" s="6">
        <v>-1393</v>
      </c>
      <c r="J538" s="6">
        <v>312270</v>
      </c>
    </row>
    <row r="539" spans="1:10" x14ac:dyDescent="0.3">
      <c r="A539" s="6" t="s">
        <v>993</v>
      </c>
      <c r="B539" s="6" t="s">
        <v>994</v>
      </c>
      <c r="C539" s="7">
        <v>2.19400377370811</v>
      </c>
      <c r="D539" s="8">
        <v>1.38502535989725E-2</v>
      </c>
      <c r="E539" s="6" t="s">
        <v>966</v>
      </c>
      <c r="F539" s="6">
        <v>133607001</v>
      </c>
      <c r="G539" s="6">
        <v>133607500</v>
      </c>
      <c r="H539" s="6">
        <v>2</v>
      </c>
      <c r="I539" s="6">
        <v>-1</v>
      </c>
      <c r="J539" s="6">
        <v>679787</v>
      </c>
    </row>
    <row r="540" spans="1:10" x14ac:dyDescent="0.3">
      <c r="A540" s="6" t="s">
        <v>995</v>
      </c>
      <c r="B540" s="6" t="s">
        <v>996</v>
      </c>
      <c r="C540" s="7">
        <v>-1.65587449626337</v>
      </c>
      <c r="D540" s="8">
        <v>3.3106853765215397E-2</v>
      </c>
      <c r="E540" s="6" t="s">
        <v>966</v>
      </c>
      <c r="F540" s="6">
        <v>133955001</v>
      </c>
      <c r="G540" s="6">
        <v>133955500</v>
      </c>
      <c r="H540" s="6">
        <v>4</v>
      </c>
      <c r="I540" s="6">
        <v>-1434</v>
      </c>
      <c r="J540" s="6">
        <v>408205</v>
      </c>
    </row>
    <row r="541" spans="1:10" x14ac:dyDescent="0.3">
      <c r="A541" s="6" t="s">
        <v>997</v>
      </c>
      <c r="B541" s="6" t="s">
        <v>998</v>
      </c>
      <c r="C541" s="7">
        <v>-1.5100775005454401</v>
      </c>
      <c r="D541" s="8">
        <v>1.4399528504528501E-2</v>
      </c>
      <c r="E541" s="6" t="s">
        <v>966</v>
      </c>
      <c r="F541" s="6">
        <v>135404501</v>
      </c>
      <c r="G541" s="6">
        <v>135405000</v>
      </c>
      <c r="H541" s="6">
        <v>7</v>
      </c>
      <c r="I541" s="6">
        <v>-588</v>
      </c>
      <c r="J541" s="6">
        <v>362347</v>
      </c>
    </row>
    <row r="542" spans="1:10" x14ac:dyDescent="0.3">
      <c r="A542" s="6" t="s">
        <v>999</v>
      </c>
      <c r="B542" s="6" t="s">
        <v>1000</v>
      </c>
      <c r="C542" s="7">
        <v>1.201669727596</v>
      </c>
      <c r="D542" s="8">
        <v>6.2675653166850698E-3</v>
      </c>
      <c r="E542" s="6" t="s">
        <v>966</v>
      </c>
      <c r="F542" s="6">
        <v>136301501</v>
      </c>
      <c r="G542" s="6">
        <v>136302000</v>
      </c>
      <c r="H542" s="6">
        <v>2</v>
      </c>
      <c r="I542" s="6">
        <v>-919</v>
      </c>
      <c r="J542" s="6">
        <v>680188</v>
      </c>
    </row>
    <row r="543" spans="1:10" x14ac:dyDescent="0.3">
      <c r="A543" s="6" t="s">
        <v>1001</v>
      </c>
      <c r="B543" s="6" t="s">
        <v>1002</v>
      </c>
      <c r="C543" s="7">
        <v>1.9475387915537401</v>
      </c>
      <c r="D543" s="8">
        <v>4.0270478973919201E-2</v>
      </c>
      <c r="E543" s="6" t="s">
        <v>966</v>
      </c>
      <c r="F543" s="6">
        <v>148129501</v>
      </c>
      <c r="G543" s="6">
        <v>148130000</v>
      </c>
      <c r="H543" s="6">
        <v>2</v>
      </c>
      <c r="I543" s="6">
        <v>-255</v>
      </c>
      <c r="J543" s="6">
        <v>500131</v>
      </c>
    </row>
    <row r="544" spans="1:10" x14ac:dyDescent="0.3">
      <c r="A544" s="6" t="s">
        <v>1003</v>
      </c>
      <c r="B544" s="6" t="s">
        <v>1004</v>
      </c>
      <c r="C544" s="7">
        <v>1.09020469197523</v>
      </c>
      <c r="D544" s="8">
        <v>6.4246910239682299E-3</v>
      </c>
      <c r="E544" s="6" t="s">
        <v>966</v>
      </c>
      <c r="F544" s="6">
        <v>149084001</v>
      </c>
      <c r="G544" s="6">
        <v>149084500</v>
      </c>
      <c r="H544" s="6">
        <v>6</v>
      </c>
      <c r="I544" s="6">
        <v>-397</v>
      </c>
      <c r="J544" s="6">
        <v>84031</v>
      </c>
    </row>
    <row r="545" spans="1:10" x14ac:dyDescent="0.3">
      <c r="A545" s="6" t="s">
        <v>1003</v>
      </c>
      <c r="B545" s="6" t="s">
        <v>1004</v>
      </c>
      <c r="C545" s="7">
        <v>1.16404897408797</v>
      </c>
      <c r="D545" s="8">
        <v>2.3566838157224601E-2</v>
      </c>
      <c r="E545" s="6" t="s">
        <v>966</v>
      </c>
      <c r="F545" s="6">
        <v>149084501</v>
      </c>
      <c r="G545" s="6">
        <v>149085000</v>
      </c>
      <c r="H545" s="6">
        <v>7</v>
      </c>
      <c r="I545" s="6">
        <v>103</v>
      </c>
      <c r="J545" s="6">
        <v>84031</v>
      </c>
    </row>
    <row r="546" spans="1:10" x14ac:dyDescent="0.3">
      <c r="A546" s="6" t="s">
        <v>1005</v>
      </c>
      <c r="B546" s="6" t="s">
        <v>1006</v>
      </c>
      <c r="C546" s="7">
        <v>1.85520273663404</v>
      </c>
      <c r="D546" s="8">
        <v>2.2785295022413901E-2</v>
      </c>
      <c r="E546" s="6" t="s">
        <v>966</v>
      </c>
      <c r="F546" s="6">
        <v>153095501</v>
      </c>
      <c r="G546" s="6">
        <v>153096000</v>
      </c>
      <c r="H546" s="6">
        <v>2</v>
      </c>
      <c r="I546" s="6">
        <v>-927</v>
      </c>
      <c r="J546" s="6">
        <v>494247</v>
      </c>
    </row>
    <row r="547" spans="1:10" x14ac:dyDescent="0.3">
      <c r="A547" s="6" t="s">
        <v>1007</v>
      </c>
      <c r="B547" s="6" t="s">
        <v>1008</v>
      </c>
      <c r="C547" s="7">
        <v>1.53453811280613</v>
      </c>
      <c r="D547" s="8">
        <v>5.57572070181276E-3</v>
      </c>
      <c r="E547" s="6" t="s">
        <v>966</v>
      </c>
      <c r="F547" s="6">
        <v>163426501</v>
      </c>
      <c r="G547" s="6">
        <v>163427000</v>
      </c>
      <c r="H547" s="6">
        <v>4</v>
      </c>
      <c r="I547" s="6">
        <v>-1431</v>
      </c>
      <c r="J547" s="6">
        <v>29702</v>
      </c>
    </row>
    <row r="548" spans="1:10" x14ac:dyDescent="0.3">
      <c r="A548" s="6" t="s">
        <v>1007</v>
      </c>
      <c r="B548" s="6" t="s">
        <v>1008</v>
      </c>
      <c r="C548" s="7">
        <v>1.69317859682887</v>
      </c>
      <c r="D548" s="8">
        <v>1.5777180090049199E-3</v>
      </c>
      <c r="E548" s="6" t="s">
        <v>966</v>
      </c>
      <c r="F548" s="6">
        <v>163427001</v>
      </c>
      <c r="G548" s="6">
        <v>163427500</v>
      </c>
      <c r="H548" s="6">
        <v>11</v>
      </c>
      <c r="I548" s="6">
        <v>-931</v>
      </c>
      <c r="J548" s="6">
        <v>29702</v>
      </c>
    </row>
    <row r="549" spans="1:10" x14ac:dyDescent="0.3">
      <c r="A549" s="6" t="s">
        <v>1009</v>
      </c>
      <c r="B549" s="6" t="s">
        <v>1010</v>
      </c>
      <c r="C549" s="7">
        <v>1.06553220669466</v>
      </c>
      <c r="D549" s="8">
        <v>1.20272989039593E-2</v>
      </c>
      <c r="E549" s="6" t="s">
        <v>966</v>
      </c>
      <c r="F549" s="6">
        <v>166149001</v>
      </c>
      <c r="G549" s="6">
        <v>166149500</v>
      </c>
      <c r="H549" s="6">
        <v>4</v>
      </c>
      <c r="I549" s="6">
        <v>-368</v>
      </c>
      <c r="J549" s="6">
        <v>500204</v>
      </c>
    </row>
    <row r="550" spans="1:10" x14ac:dyDescent="0.3">
      <c r="A550" s="6" t="s">
        <v>1011</v>
      </c>
      <c r="B550" s="6" t="s">
        <v>1012</v>
      </c>
      <c r="C550" s="7">
        <v>2.0757320636783598</v>
      </c>
      <c r="D550" s="8">
        <v>2.3726609536166801E-2</v>
      </c>
      <c r="E550" s="6" t="s">
        <v>966</v>
      </c>
      <c r="F550" s="6">
        <v>169674001</v>
      </c>
      <c r="G550" s="6">
        <v>169674500</v>
      </c>
      <c r="H550" s="6">
        <v>16</v>
      </c>
      <c r="I550" s="6">
        <v>-34</v>
      </c>
      <c r="J550" s="6">
        <v>293862</v>
      </c>
    </row>
    <row r="551" spans="1:10" x14ac:dyDescent="0.3">
      <c r="A551" s="6" t="s">
        <v>1013</v>
      </c>
      <c r="B551" s="6" t="s">
        <v>1014</v>
      </c>
      <c r="C551" s="7">
        <v>2.40389412769234</v>
      </c>
      <c r="D551" s="8">
        <v>4.6144726450366904E-3</v>
      </c>
      <c r="E551" s="6" t="s">
        <v>966</v>
      </c>
      <c r="F551" s="6">
        <v>177460501</v>
      </c>
      <c r="G551" s="6">
        <v>177461000</v>
      </c>
      <c r="H551" s="6">
        <v>8</v>
      </c>
      <c r="I551" s="6">
        <v>-1330</v>
      </c>
      <c r="J551" s="6">
        <v>500221</v>
      </c>
    </row>
    <row r="552" spans="1:10" x14ac:dyDescent="0.3">
      <c r="A552" s="6" t="s">
        <v>1013</v>
      </c>
      <c r="B552" s="6" t="s">
        <v>1014</v>
      </c>
      <c r="C552" s="7">
        <v>2.07586756254593</v>
      </c>
      <c r="D552" s="8">
        <v>2.3726609536166801E-2</v>
      </c>
      <c r="E552" s="6" t="s">
        <v>966</v>
      </c>
      <c r="F552" s="6">
        <v>177461001</v>
      </c>
      <c r="G552" s="6">
        <v>177461500</v>
      </c>
      <c r="H552" s="6">
        <v>7</v>
      </c>
      <c r="I552" s="6">
        <v>-830</v>
      </c>
      <c r="J552" s="6">
        <v>500221</v>
      </c>
    </row>
    <row r="553" spans="1:10" x14ac:dyDescent="0.3">
      <c r="A553" s="6" t="s">
        <v>1015</v>
      </c>
      <c r="B553" s="6" t="s">
        <v>1016</v>
      </c>
      <c r="C553" s="7">
        <v>1.43232979508175</v>
      </c>
      <c r="D553" s="8">
        <v>4.4399647574224002E-2</v>
      </c>
      <c r="E553" s="6" t="s">
        <v>966</v>
      </c>
      <c r="F553" s="6">
        <v>184586501</v>
      </c>
      <c r="G553" s="6">
        <v>184587000</v>
      </c>
      <c r="H553" s="6">
        <v>5</v>
      </c>
      <c r="I553" s="6">
        <v>-63</v>
      </c>
      <c r="J553" s="6">
        <v>685880</v>
      </c>
    </row>
    <row r="554" spans="1:10" x14ac:dyDescent="0.3">
      <c r="A554" s="6" t="s">
        <v>1017</v>
      </c>
      <c r="B554" s="6" t="s">
        <v>1018</v>
      </c>
      <c r="C554" s="7">
        <v>1.9476310708550499</v>
      </c>
      <c r="D554" s="8">
        <v>4.0270478973919201E-2</v>
      </c>
      <c r="E554" s="6" t="s">
        <v>966</v>
      </c>
      <c r="F554" s="6">
        <v>186664501</v>
      </c>
      <c r="G554" s="6">
        <v>186665000</v>
      </c>
      <c r="H554" s="6">
        <v>1</v>
      </c>
      <c r="I554" s="6">
        <v>-535</v>
      </c>
      <c r="J554" s="6">
        <v>286893</v>
      </c>
    </row>
    <row r="555" spans="1:10" x14ac:dyDescent="0.3">
      <c r="A555" s="6" t="s">
        <v>1019</v>
      </c>
      <c r="B555" s="6">
        <v>796</v>
      </c>
      <c r="C555" s="7">
        <v>-1.0974429447166401</v>
      </c>
      <c r="D555" s="8">
        <v>4.6265200387251799E-2</v>
      </c>
      <c r="E555" s="6" t="s">
        <v>966</v>
      </c>
      <c r="F555" s="6">
        <v>196632001</v>
      </c>
      <c r="G555" s="6">
        <v>196632500</v>
      </c>
      <c r="H555" s="6">
        <v>7</v>
      </c>
      <c r="I555" s="6">
        <v>211</v>
      </c>
      <c r="J555" s="6">
        <v>500270</v>
      </c>
    </row>
    <row r="556" spans="1:10" x14ac:dyDescent="0.3">
      <c r="A556" s="6" t="s">
        <v>1020</v>
      </c>
      <c r="B556" s="6" t="s">
        <v>1021</v>
      </c>
      <c r="C556" s="7">
        <v>-1.0355038743565099</v>
      </c>
      <c r="D556" s="8">
        <v>3.7081477102459598E-2</v>
      </c>
      <c r="E556" s="6" t="s">
        <v>966</v>
      </c>
      <c r="F556" s="6">
        <v>208876001</v>
      </c>
      <c r="G556" s="6">
        <v>208876500</v>
      </c>
      <c r="H556" s="6">
        <v>6</v>
      </c>
      <c r="I556" s="6">
        <v>-1015</v>
      </c>
      <c r="J556" s="6">
        <v>24874</v>
      </c>
    </row>
    <row r="557" spans="1:10" x14ac:dyDescent="0.3">
      <c r="A557" s="6" t="s">
        <v>1022</v>
      </c>
      <c r="B557" s="6" t="s">
        <v>1023</v>
      </c>
      <c r="C557" s="7">
        <v>-1.51066883754659</v>
      </c>
      <c r="D557" s="8">
        <v>1.4399528504528501E-2</v>
      </c>
      <c r="E557" s="6" t="s">
        <v>966</v>
      </c>
      <c r="F557" s="6">
        <v>210452001</v>
      </c>
      <c r="G557" s="6">
        <v>210452500</v>
      </c>
      <c r="H557" s="6">
        <v>10</v>
      </c>
      <c r="I557" s="6">
        <v>-38</v>
      </c>
      <c r="J557" s="6">
        <v>680130</v>
      </c>
    </row>
    <row r="558" spans="1:10" x14ac:dyDescent="0.3">
      <c r="A558" s="6" t="s">
        <v>1024</v>
      </c>
      <c r="B558" s="6" t="s">
        <v>1025</v>
      </c>
      <c r="C558" s="7">
        <v>-1.03333773242656</v>
      </c>
      <c r="D558" s="8">
        <v>3.1112816191968099E-2</v>
      </c>
      <c r="E558" s="6" t="s">
        <v>966</v>
      </c>
      <c r="F558" s="6">
        <v>210970501</v>
      </c>
      <c r="G558" s="6">
        <v>210971000</v>
      </c>
      <c r="H558" s="6">
        <v>10</v>
      </c>
      <c r="I558" s="6">
        <v>485</v>
      </c>
      <c r="J558" s="6">
        <v>192226</v>
      </c>
    </row>
    <row r="559" spans="1:10" x14ac:dyDescent="0.3">
      <c r="A559" s="6" t="s">
        <v>1026</v>
      </c>
      <c r="B559" s="6" t="s">
        <v>1027</v>
      </c>
      <c r="C559" s="7">
        <v>2.6015484247563601</v>
      </c>
      <c r="D559" s="8">
        <v>1.2369289425663E-2</v>
      </c>
      <c r="E559" s="6" t="s">
        <v>966</v>
      </c>
      <c r="F559" s="6">
        <v>211740001</v>
      </c>
      <c r="G559" s="6">
        <v>211740500</v>
      </c>
      <c r="H559" s="6">
        <v>5</v>
      </c>
      <c r="I559" s="6">
        <v>-896</v>
      </c>
      <c r="J559" s="6">
        <v>500335</v>
      </c>
    </row>
    <row r="560" spans="1:10" x14ac:dyDescent="0.3">
      <c r="A560" s="6" t="s">
        <v>1028</v>
      </c>
      <c r="B560" s="6" t="s">
        <v>1029</v>
      </c>
      <c r="C560" s="7">
        <v>-1.0344892777605801</v>
      </c>
      <c r="D560" s="8">
        <v>3.7081477102459598E-2</v>
      </c>
      <c r="E560" s="6" t="s">
        <v>966</v>
      </c>
      <c r="F560" s="6">
        <v>212156001</v>
      </c>
      <c r="G560" s="6">
        <v>212156500</v>
      </c>
      <c r="H560" s="6">
        <v>6</v>
      </c>
      <c r="I560" s="6">
        <v>163</v>
      </c>
      <c r="J560" s="6">
        <v>503651</v>
      </c>
    </row>
    <row r="561" spans="1:10" x14ac:dyDescent="0.3">
      <c r="A561" s="6" t="s">
        <v>1030</v>
      </c>
      <c r="B561" s="6" t="s">
        <v>1031</v>
      </c>
      <c r="C561" s="7">
        <v>1.9467380311855</v>
      </c>
      <c r="D561" s="8">
        <v>4.0270478973919201E-2</v>
      </c>
      <c r="E561" s="6" t="s">
        <v>966</v>
      </c>
      <c r="F561" s="6">
        <v>213004001</v>
      </c>
      <c r="G561" s="6">
        <v>213004500</v>
      </c>
      <c r="H561" s="6">
        <v>5</v>
      </c>
      <c r="I561" s="6">
        <v>165</v>
      </c>
      <c r="J561" s="6">
        <v>494211</v>
      </c>
    </row>
    <row r="562" spans="1:10" x14ac:dyDescent="0.3">
      <c r="A562" s="6" t="s">
        <v>1032</v>
      </c>
      <c r="B562" s="6" t="s">
        <v>1033</v>
      </c>
      <c r="C562" s="7">
        <v>1.05534891222994</v>
      </c>
      <c r="D562" s="8">
        <v>7.4491444183909803E-3</v>
      </c>
      <c r="E562" s="6" t="s">
        <v>966</v>
      </c>
      <c r="F562" s="6">
        <v>217429001</v>
      </c>
      <c r="G562" s="6">
        <v>217429500</v>
      </c>
      <c r="H562" s="6">
        <v>15</v>
      </c>
      <c r="I562" s="6">
        <v>436</v>
      </c>
      <c r="J562" s="6">
        <v>282582</v>
      </c>
    </row>
    <row r="563" spans="1:10" x14ac:dyDescent="0.3">
      <c r="A563" s="6" t="s">
        <v>1034</v>
      </c>
      <c r="B563" s="6" t="s">
        <v>1035</v>
      </c>
      <c r="C563" s="7">
        <v>1.10939308101705</v>
      </c>
      <c r="D563" s="8">
        <v>3.31619257652482E-2</v>
      </c>
      <c r="E563" s="6" t="s">
        <v>966</v>
      </c>
      <c r="F563" s="6">
        <v>220862001</v>
      </c>
      <c r="G563" s="6">
        <v>220862500</v>
      </c>
      <c r="H563" s="6">
        <v>8</v>
      </c>
      <c r="I563" s="6">
        <v>-1477</v>
      </c>
      <c r="J563" s="6">
        <v>500377</v>
      </c>
    </row>
    <row r="564" spans="1:10" x14ac:dyDescent="0.3">
      <c r="A564" s="6" t="s">
        <v>1034</v>
      </c>
      <c r="B564" s="6" t="s">
        <v>1035</v>
      </c>
      <c r="C564" s="7">
        <v>1.2389245749573401</v>
      </c>
      <c r="D564" s="8">
        <v>1.9565164679066001E-2</v>
      </c>
      <c r="E564" s="6" t="s">
        <v>966</v>
      </c>
      <c r="F564" s="6">
        <v>220862501</v>
      </c>
      <c r="G564" s="6">
        <v>220863000</v>
      </c>
      <c r="H564" s="6">
        <v>15</v>
      </c>
      <c r="I564" s="6">
        <v>-977</v>
      </c>
      <c r="J564" s="6">
        <v>500377</v>
      </c>
    </row>
    <row r="565" spans="1:10" x14ac:dyDescent="0.3">
      <c r="A565" s="6" t="s">
        <v>1036</v>
      </c>
      <c r="B565" s="6" t="s">
        <v>1037</v>
      </c>
      <c r="C565" s="7">
        <v>-1.7858944091273501</v>
      </c>
      <c r="D565" s="8">
        <v>3.7165260631682698E-2</v>
      </c>
      <c r="E565" s="6" t="s">
        <v>966</v>
      </c>
      <c r="F565" s="6">
        <v>221299001</v>
      </c>
      <c r="G565" s="6">
        <v>221299500</v>
      </c>
      <c r="H565" s="6">
        <v>4</v>
      </c>
      <c r="I565" s="6">
        <v>-1208</v>
      </c>
      <c r="J565" s="6">
        <v>408236</v>
      </c>
    </row>
    <row r="566" spans="1:10" x14ac:dyDescent="0.3">
      <c r="A566" s="6" t="s">
        <v>1036</v>
      </c>
      <c r="B566" s="6" t="s">
        <v>1037</v>
      </c>
      <c r="C566" s="7">
        <v>-2.76473808762375</v>
      </c>
      <c r="D566" s="8">
        <v>6.7890515160117697E-3</v>
      </c>
      <c r="E566" s="6" t="s">
        <v>966</v>
      </c>
      <c r="F566" s="6">
        <v>221299501</v>
      </c>
      <c r="G566" s="6">
        <v>221300000</v>
      </c>
      <c r="H566" s="6">
        <v>4</v>
      </c>
      <c r="I566" s="6">
        <v>-708</v>
      </c>
      <c r="J566" s="6">
        <v>408236</v>
      </c>
    </row>
    <row r="567" spans="1:10" x14ac:dyDescent="0.3">
      <c r="A567" s="6" t="s">
        <v>1038</v>
      </c>
      <c r="B567" s="6" t="s">
        <v>1039</v>
      </c>
      <c r="C567" s="7">
        <v>1.3216899237808</v>
      </c>
      <c r="D567" s="8">
        <v>1.5868925954689899E-2</v>
      </c>
      <c r="E567" s="6" t="s">
        <v>966</v>
      </c>
      <c r="F567" s="6">
        <v>222711001</v>
      </c>
      <c r="G567" s="6">
        <v>222711500</v>
      </c>
      <c r="H567" s="6">
        <v>7</v>
      </c>
      <c r="I567" s="6">
        <v>384</v>
      </c>
      <c r="J567" s="6">
        <v>84007</v>
      </c>
    </row>
    <row r="568" spans="1:10" x14ac:dyDescent="0.3">
      <c r="A568" s="6" t="s">
        <v>1040</v>
      </c>
      <c r="B568" s="6" t="s">
        <v>1041</v>
      </c>
      <c r="C568" s="7">
        <v>1.04111413236825</v>
      </c>
      <c r="D568" s="8">
        <v>3.2355909478124299E-2</v>
      </c>
      <c r="E568" s="6" t="s">
        <v>966</v>
      </c>
      <c r="F568" s="6">
        <v>222729001</v>
      </c>
      <c r="G568" s="6">
        <v>222729500</v>
      </c>
      <c r="H568" s="6">
        <v>7</v>
      </c>
      <c r="I568" s="6">
        <v>-1227</v>
      </c>
      <c r="J568" s="6">
        <v>312694</v>
      </c>
    </row>
    <row r="569" spans="1:10" x14ac:dyDescent="0.3">
      <c r="A569" s="6" t="s">
        <v>1042</v>
      </c>
      <c r="B569" s="6" t="s">
        <v>1043</v>
      </c>
      <c r="C569" s="7">
        <v>-1.08728140474343</v>
      </c>
      <c r="D569" s="8">
        <v>3.2355909478124299E-2</v>
      </c>
      <c r="E569" s="6" t="s">
        <v>966</v>
      </c>
      <c r="F569" s="6">
        <v>223580001</v>
      </c>
      <c r="G569" s="6">
        <v>223580500</v>
      </c>
      <c r="H569" s="6">
        <v>5</v>
      </c>
      <c r="I569" s="6">
        <v>-1114</v>
      </c>
      <c r="J569" s="6">
        <v>502891</v>
      </c>
    </row>
    <row r="570" spans="1:10" x14ac:dyDescent="0.3">
      <c r="A570" s="6" t="s">
        <v>1044</v>
      </c>
      <c r="B570" s="6" t="s">
        <v>1045</v>
      </c>
      <c r="C570" s="7">
        <v>2.3014473457302498</v>
      </c>
      <c r="D570" s="8">
        <v>1.7408451628452299E-3</v>
      </c>
      <c r="E570" s="6" t="s">
        <v>966</v>
      </c>
      <c r="F570" s="6">
        <v>226963501</v>
      </c>
      <c r="G570" s="6">
        <v>226964000</v>
      </c>
      <c r="H570" s="6">
        <v>8</v>
      </c>
      <c r="I570" s="6">
        <v>-763</v>
      </c>
      <c r="J570" s="6">
        <v>260321</v>
      </c>
    </row>
    <row r="571" spans="1:10" x14ac:dyDescent="0.3">
      <c r="A571" s="6" t="s">
        <v>1046</v>
      </c>
      <c r="B571" s="6" t="s">
        <v>1047</v>
      </c>
      <c r="C571" s="7">
        <v>2.4598984947039502</v>
      </c>
      <c r="D571" s="8">
        <v>2.24117019331205E-2</v>
      </c>
      <c r="E571" s="6" t="s">
        <v>966</v>
      </c>
      <c r="F571" s="6">
        <v>229515501</v>
      </c>
      <c r="G571" s="6">
        <v>229516000</v>
      </c>
      <c r="H571" s="6">
        <v>4</v>
      </c>
      <c r="I571" s="6">
        <v>491</v>
      </c>
      <c r="J571" s="6">
        <v>100310880</v>
      </c>
    </row>
    <row r="572" spans="1:10" x14ac:dyDescent="0.3">
      <c r="A572" s="6" t="s">
        <v>1048</v>
      </c>
      <c r="B572" s="6" t="s">
        <v>1049</v>
      </c>
      <c r="C572" s="7">
        <v>1.58948659501398</v>
      </c>
      <c r="D572" s="8">
        <v>2.1930019941982198E-3</v>
      </c>
      <c r="E572" s="6" t="s">
        <v>966</v>
      </c>
      <c r="F572" s="6">
        <v>231011001</v>
      </c>
      <c r="G572" s="6">
        <v>231011500</v>
      </c>
      <c r="H572" s="6">
        <v>46</v>
      </c>
      <c r="I572" s="6">
        <v>109</v>
      </c>
      <c r="J572" s="6">
        <v>312728</v>
      </c>
    </row>
    <row r="573" spans="1:10" x14ac:dyDescent="0.3">
      <c r="A573" s="6" t="s">
        <v>1050</v>
      </c>
      <c r="B573" s="6" t="s">
        <v>1051</v>
      </c>
      <c r="C573" s="7">
        <v>2.0757915375485099</v>
      </c>
      <c r="D573" s="8">
        <v>2.3726609536166801E-2</v>
      </c>
      <c r="E573" s="6" t="s">
        <v>966</v>
      </c>
      <c r="F573" s="6">
        <v>241138501</v>
      </c>
      <c r="G573" s="6">
        <v>241139000</v>
      </c>
      <c r="H573" s="6">
        <v>8</v>
      </c>
      <c r="I573" s="6">
        <v>300</v>
      </c>
      <c r="J573" s="6">
        <v>25560</v>
      </c>
    </row>
    <row r="574" spans="1:10" x14ac:dyDescent="0.3">
      <c r="A574" s="6" t="s">
        <v>1052</v>
      </c>
      <c r="B574" s="6" t="s">
        <v>1053</v>
      </c>
      <c r="C574" s="7">
        <v>1.22436519798314</v>
      </c>
      <c r="D574" s="8">
        <v>3.9561111480546002E-2</v>
      </c>
      <c r="E574" s="6" t="s">
        <v>966</v>
      </c>
      <c r="F574" s="6">
        <v>245464501</v>
      </c>
      <c r="G574" s="6">
        <v>245465000</v>
      </c>
      <c r="H574" s="6">
        <v>4</v>
      </c>
      <c r="I574" s="6">
        <v>-901</v>
      </c>
      <c r="J574" s="6">
        <v>312855</v>
      </c>
    </row>
    <row r="575" spans="1:10" x14ac:dyDescent="0.3">
      <c r="A575" s="6" t="s">
        <v>1054</v>
      </c>
      <c r="B575" s="6" t="s">
        <v>1055</v>
      </c>
      <c r="C575" s="7">
        <v>2.0754228234040601</v>
      </c>
      <c r="D575" s="8">
        <v>2.3726609536166801E-2</v>
      </c>
      <c r="E575" s="6" t="s">
        <v>966</v>
      </c>
      <c r="F575" s="6">
        <v>245578001</v>
      </c>
      <c r="G575" s="6">
        <v>245578500</v>
      </c>
      <c r="H575" s="6">
        <v>2</v>
      </c>
      <c r="I575" s="6">
        <v>-291</v>
      </c>
      <c r="J575" s="6">
        <v>500366</v>
      </c>
    </row>
    <row r="576" spans="1:10" x14ac:dyDescent="0.3">
      <c r="A576" s="6" t="s">
        <v>1057</v>
      </c>
      <c r="B576" s="6" t="s">
        <v>1058</v>
      </c>
      <c r="C576" s="7">
        <v>1.61379816768045</v>
      </c>
      <c r="D576" s="8">
        <v>3.3106853765215397E-2</v>
      </c>
      <c r="E576" s="6" t="s">
        <v>1056</v>
      </c>
      <c r="F576" s="6">
        <v>2272001</v>
      </c>
      <c r="G576" s="6">
        <v>2272500</v>
      </c>
      <c r="H576" s="6">
        <v>7</v>
      </c>
      <c r="I576" s="6">
        <v>-1259</v>
      </c>
      <c r="J576" s="6">
        <v>171500</v>
      </c>
    </row>
    <row r="577" spans="1:10" x14ac:dyDescent="0.3">
      <c r="A577" s="6" t="s">
        <v>1057</v>
      </c>
      <c r="B577" s="6" t="s">
        <v>1058</v>
      </c>
      <c r="C577" s="7">
        <v>1.6530405397427701</v>
      </c>
      <c r="D577" s="8">
        <v>4.0736545784285996E-3</v>
      </c>
      <c r="E577" s="6" t="s">
        <v>1056</v>
      </c>
      <c r="F577" s="6">
        <v>2272501</v>
      </c>
      <c r="G577" s="6">
        <v>2273000</v>
      </c>
      <c r="H577" s="6">
        <v>6</v>
      </c>
      <c r="I577" s="6">
        <v>-759</v>
      </c>
      <c r="J577" s="6">
        <v>171500</v>
      </c>
    </row>
    <row r="578" spans="1:10" x14ac:dyDescent="0.3">
      <c r="A578" s="6" t="s">
        <v>1057</v>
      </c>
      <c r="B578" s="6" t="s">
        <v>1058</v>
      </c>
      <c r="C578" s="7">
        <v>1.60479119275289</v>
      </c>
      <c r="D578" s="8">
        <v>1.8693304300443199E-2</v>
      </c>
      <c r="E578" s="6" t="s">
        <v>1056</v>
      </c>
      <c r="F578" s="6">
        <v>2273001</v>
      </c>
      <c r="G578" s="6">
        <v>2273500</v>
      </c>
      <c r="H578" s="6">
        <v>5</v>
      </c>
      <c r="I578" s="6">
        <v>-259</v>
      </c>
      <c r="J578" s="6">
        <v>171500</v>
      </c>
    </row>
    <row r="579" spans="1:10" x14ac:dyDescent="0.3">
      <c r="A579" s="6" t="s">
        <v>1059</v>
      </c>
      <c r="B579" s="6" t="s">
        <v>1060</v>
      </c>
      <c r="C579" s="7">
        <v>1.16400518920116</v>
      </c>
      <c r="D579" s="8">
        <v>2.3566838157224601E-2</v>
      </c>
      <c r="E579" s="6" t="s">
        <v>1056</v>
      </c>
      <c r="F579" s="6">
        <v>12693501</v>
      </c>
      <c r="G579" s="6">
        <v>12694000</v>
      </c>
      <c r="H579" s="6">
        <v>14</v>
      </c>
      <c r="I579" s="6">
        <v>252</v>
      </c>
      <c r="J579" s="6">
        <v>312912</v>
      </c>
    </row>
    <row r="580" spans="1:10" x14ac:dyDescent="0.3">
      <c r="A580" s="6" t="s">
        <v>1061</v>
      </c>
      <c r="B580" s="6" t="s">
        <v>1062</v>
      </c>
      <c r="C580" s="7">
        <v>2.04924602711821</v>
      </c>
      <c r="D580" s="8">
        <v>8.3257229293346603E-3</v>
      </c>
      <c r="E580" s="6" t="s">
        <v>1056</v>
      </c>
      <c r="F580" s="6">
        <v>21577001</v>
      </c>
      <c r="G580" s="6">
        <v>21577500</v>
      </c>
      <c r="H580" s="6">
        <v>8</v>
      </c>
      <c r="I580" s="6">
        <v>214</v>
      </c>
      <c r="J580" s="6">
        <v>297804</v>
      </c>
    </row>
    <row r="581" spans="1:10" x14ac:dyDescent="0.3">
      <c r="A581" s="6" t="s">
        <v>1063</v>
      </c>
      <c r="B581" s="6" t="s">
        <v>1064</v>
      </c>
      <c r="C581" s="7">
        <v>-1.9859694677117501</v>
      </c>
      <c r="D581" s="8">
        <v>4.0270478973919201E-2</v>
      </c>
      <c r="E581" s="6" t="s">
        <v>1056</v>
      </c>
      <c r="F581" s="6">
        <v>38351501</v>
      </c>
      <c r="G581" s="6">
        <v>38352000</v>
      </c>
      <c r="H581" s="6">
        <v>5</v>
      </c>
      <c r="I581" s="6">
        <v>-923</v>
      </c>
      <c r="J581" s="6">
        <v>297930</v>
      </c>
    </row>
    <row r="582" spans="1:10" x14ac:dyDescent="0.3">
      <c r="A582" s="6" t="s">
        <v>1065</v>
      </c>
      <c r="B582" s="6" t="s">
        <v>1066</v>
      </c>
      <c r="C582" s="7">
        <v>-1.6555948059400101</v>
      </c>
      <c r="D582" s="8">
        <v>3.3106853765215397E-2</v>
      </c>
      <c r="E582" s="6" t="s">
        <v>1056</v>
      </c>
      <c r="F582" s="6">
        <v>54950001</v>
      </c>
      <c r="G582" s="6">
        <v>54950500</v>
      </c>
      <c r="H582" s="6">
        <v>6</v>
      </c>
      <c r="I582" s="6">
        <v>53</v>
      </c>
      <c r="J582" s="6">
        <v>116700</v>
      </c>
    </row>
    <row r="583" spans="1:10" x14ac:dyDescent="0.3">
      <c r="A583" s="6" t="s">
        <v>1067</v>
      </c>
      <c r="B583" s="6" t="s">
        <v>1068</v>
      </c>
      <c r="C583" s="7">
        <v>-2.6366981425280702</v>
      </c>
      <c r="D583" s="8">
        <v>1.2369289425663E-2</v>
      </c>
      <c r="E583" s="6" t="s">
        <v>1056</v>
      </c>
      <c r="F583" s="6">
        <v>62707501</v>
      </c>
      <c r="G583" s="6">
        <v>62708000</v>
      </c>
      <c r="H583" s="6">
        <v>4</v>
      </c>
      <c r="I583" s="6">
        <v>-416</v>
      </c>
      <c r="J583" s="6">
        <v>362506</v>
      </c>
    </row>
    <row r="584" spans="1:10" x14ac:dyDescent="0.3">
      <c r="A584" s="6" t="s">
        <v>1069</v>
      </c>
      <c r="B584" s="6" t="s">
        <v>1070</v>
      </c>
      <c r="C584" s="7">
        <v>1.2105282248106499</v>
      </c>
      <c r="D584" s="8">
        <v>1.5650562632024501E-3</v>
      </c>
      <c r="E584" s="6" t="s">
        <v>1056</v>
      </c>
      <c r="F584" s="6">
        <v>63532001</v>
      </c>
      <c r="G584" s="6">
        <v>63532500</v>
      </c>
      <c r="H584" s="6">
        <v>9</v>
      </c>
      <c r="I584" s="6">
        <v>-1276</v>
      </c>
      <c r="J584" s="6">
        <v>313495</v>
      </c>
    </row>
    <row r="585" spans="1:10" x14ac:dyDescent="0.3">
      <c r="A585" s="6" t="s">
        <v>1071</v>
      </c>
      <c r="B585" s="6" t="s">
        <v>1072</v>
      </c>
      <c r="C585" s="7">
        <v>-1.19505491714051</v>
      </c>
      <c r="D585" s="8">
        <v>1.99043706429884E-2</v>
      </c>
      <c r="E585" s="6" t="s">
        <v>1056</v>
      </c>
      <c r="F585" s="6">
        <v>63605501</v>
      </c>
      <c r="G585" s="6">
        <v>63606000</v>
      </c>
      <c r="H585" s="6">
        <v>12</v>
      </c>
      <c r="I585" s="6">
        <v>-1438</v>
      </c>
      <c r="J585" s="6">
        <v>298399</v>
      </c>
    </row>
    <row r="586" spans="1:10" x14ac:dyDescent="0.3">
      <c r="A586" s="6" t="s">
        <v>1073</v>
      </c>
      <c r="B586" s="6" t="s">
        <v>1074</v>
      </c>
      <c r="C586" s="7">
        <v>1.1859021577984701</v>
      </c>
      <c r="D586" s="8">
        <v>1.2021302643163499E-2</v>
      </c>
      <c r="E586" s="6" t="s">
        <v>1056</v>
      </c>
      <c r="F586" s="6">
        <v>68382001</v>
      </c>
      <c r="G586" s="6">
        <v>68382500</v>
      </c>
      <c r="H586" s="6">
        <v>5</v>
      </c>
      <c r="I586" s="6">
        <v>-1128</v>
      </c>
      <c r="J586" s="6">
        <v>252853</v>
      </c>
    </row>
    <row r="587" spans="1:10" x14ac:dyDescent="0.3">
      <c r="A587" s="6" t="s">
        <v>1075</v>
      </c>
      <c r="B587" s="6" t="s">
        <v>1076</v>
      </c>
      <c r="C587" s="7">
        <v>-1.1802259870698599</v>
      </c>
      <c r="D587" s="8">
        <v>4.7431094241381901E-2</v>
      </c>
      <c r="E587" s="6" t="s">
        <v>1056</v>
      </c>
      <c r="F587" s="6">
        <v>78592501</v>
      </c>
      <c r="G587" s="6">
        <v>78593000</v>
      </c>
      <c r="H587" s="6">
        <v>10</v>
      </c>
      <c r="I587" s="6">
        <v>-927</v>
      </c>
      <c r="J587" s="6">
        <v>100910620</v>
      </c>
    </row>
    <row r="588" spans="1:10" x14ac:dyDescent="0.3">
      <c r="A588" s="6" t="s">
        <v>1077</v>
      </c>
      <c r="B588" s="6" t="s">
        <v>1078</v>
      </c>
      <c r="C588" s="7">
        <v>1.9471808784914</v>
      </c>
      <c r="D588" s="8">
        <v>4.0270478973919201E-2</v>
      </c>
      <c r="E588" s="6" t="s">
        <v>1056</v>
      </c>
      <c r="F588" s="6">
        <v>80325001</v>
      </c>
      <c r="G588" s="6">
        <v>80325500</v>
      </c>
      <c r="H588" s="6">
        <v>6</v>
      </c>
      <c r="I588" s="6">
        <v>-647</v>
      </c>
      <c r="J588" s="6">
        <v>114119</v>
      </c>
    </row>
    <row r="589" spans="1:10" x14ac:dyDescent="0.3">
      <c r="A589" s="6" t="s">
        <v>1079</v>
      </c>
      <c r="B589" s="6" t="s">
        <v>1080</v>
      </c>
      <c r="C589" s="7">
        <v>-1.75027972199212</v>
      </c>
      <c r="D589" s="8">
        <v>2.0896813125312899E-2</v>
      </c>
      <c r="E589" s="6" t="s">
        <v>1056</v>
      </c>
      <c r="F589" s="6">
        <v>81378501</v>
      </c>
      <c r="G589" s="6">
        <v>81379000</v>
      </c>
      <c r="H589" s="6">
        <v>2</v>
      </c>
      <c r="I589" s="6">
        <v>-670</v>
      </c>
      <c r="J589" s="6">
        <v>259244</v>
      </c>
    </row>
    <row r="590" spans="1:10" x14ac:dyDescent="0.3">
      <c r="A590" s="6" t="s">
        <v>1081</v>
      </c>
      <c r="B590" s="6" t="s">
        <v>1082</v>
      </c>
      <c r="C590" s="7">
        <v>1.1985199709774299</v>
      </c>
      <c r="D590" s="8">
        <v>1.4123299040961001E-2</v>
      </c>
      <c r="E590" s="6" t="s">
        <v>1056</v>
      </c>
      <c r="F590" s="6">
        <v>82452501</v>
      </c>
      <c r="G590" s="6">
        <v>82453000</v>
      </c>
      <c r="H590" s="6">
        <v>5</v>
      </c>
      <c r="I590" s="6">
        <v>-904</v>
      </c>
      <c r="J590" s="6">
        <v>64027</v>
      </c>
    </row>
    <row r="591" spans="1:10" x14ac:dyDescent="0.3">
      <c r="A591" s="6" t="s">
        <v>1083</v>
      </c>
      <c r="B591" s="6" t="s">
        <v>1084</v>
      </c>
      <c r="C591" s="7">
        <v>1.8530380171254299</v>
      </c>
      <c r="D591" s="8">
        <v>2.2785295022413901E-2</v>
      </c>
      <c r="E591" s="6" t="s">
        <v>1056</v>
      </c>
      <c r="F591" s="6">
        <v>82606001</v>
      </c>
      <c r="G591" s="6">
        <v>82606500</v>
      </c>
      <c r="H591" s="6">
        <v>7</v>
      </c>
      <c r="I591" s="6">
        <v>-560</v>
      </c>
      <c r="J591" s="6">
        <v>54293</v>
      </c>
    </row>
    <row r="592" spans="1:10" x14ac:dyDescent="0.3">
      <c r="A592" s="6" t="s">
        <v>1085</v>
      </c>
      <c r="B592" s="6" t="s">
        <v>1086</v>
      </c>
      <c r="C592" s="7">
        <v>1.3125837343707101</v>
      </c>
      <c r="D592" s="8">
        <v>2.2319650422405E-3</v>
      </c>
      <c r="E592" s="6" t="s">
        <v>1056</v>
      </c>
      <c r="F592" s="6">
        <v>83210001</v>
      </c>
      <c r="G592" s="6">
        <v>83210500</v>
      </c>
      <c r="H592" s="6">
        <v>3</v>
      </c>
      <c r="I592" s="6">
        <v>-1205</v>
      </c>
      <c r="J592" s="6">
        <v>100314205</v>
      </c>
    </row>
    <row r="593" spans="1:10" x14ac:dyDescent="0.3">
      <c r="A593" s="6" t="s">
        <v>1087</v>
      </c>
      <c r="B593" s="6" t="s">
        <v>1088</v>
      </c>
      <c r="C593" s="7">
        <v>2.1940663357361099</v>
      </c>
      <c r="D593" s="8">
        <v>1.38502535989725E-2</v>
      </c>
      <c r="E593" s="6" t="s">
        <v>1056</v>
      </c>
      <c r="F593" s="6">
        <v>92701001</v>
      </c>
      <c r="G593" s="6">
        <v>92701500</v>
      </c>
      <c r="H593" s="6">
        <v>59</v>
      </c>
      <c r="I593" s="6">
        <v>-107</v>
      </c>
      <c r="J593" s="6">
        <v>362533</v>
      </c>
    </row>
    <row r="594" spans="1:10" x14ac:dyDescent="0.3">
      <c r="A594" s="6" t="s">
        <v>1087</v>
      </c>
      <c r="B594" s="6" t="s">
        <v>1088</v>
      </c>
      <c r="C594" s="7">
        <v>2.8251747218979801</v>
      </c>
      <c r="D594" s="8">
        <v>2.7018688722935298E-4</v>
      </c>
      <c r="E594" s="6" t="s">
        <v>1056</v>
      </c>
      <c r="F594" s="6">
        <v>92701501</v>
      </c>
      <c r="G594" s="6">
        <v>92702000</v>
      </c>
      <c r="H594" s="6">
        <v>56</v>
      </c>
      <c r="I594" s="6">
        <v>-607</v>
      </c>
      <c r="J594" s="6">
        <v>362533</v>
      </c>
    </row>
    <row r="595" spans="1:10" x14ac:dyDescent="0.3">
      <c r="A595" s="6" t="s">
        <v>1089</v>
      </c>
      <c r="B595" s="6" t="s">
        <v>1090</v>
      </c>
      <c r="C595" s="7">
        <v>1.2230150733104399</v>
      </c>
      <c r="D595" s="8">
        <v>3.9561111480546002E-2</v>
      </c>
      <c r="E595" s="6" t="s">
        <v>1056</v>
      </c>
      <c r="F595" s="6">
        <v>105160501</v>
      </c>
      <c r="G595" s="6">
        <v>105161000</v>
      </c>
      <c r="H595" s="6">
        <v>8</v>
      </c>
      <c r="I595" s="6">
        <v>-461</v>
      </c>
      <c r="J595" s="6">
        <v>298185</v>
      </c>
    </row>
    <row r="596" spans="1:10" x14ac:dyDescent="0.3">
      <c r="A596" s="6" t="s">
        <v>1091</v>
      </c>
      <c r="B596" s="6" t="s">
        <v>1092</v>
      </c>
      <c r="C596" s="7">
        <v>1.1707261018355599</v>
      </c>
      <c r="D596" s="8">
        <v>1.0245934432630501E-2</v>
      </c>
      <c r="E596" s="6" t="s">
        <v>1056</v>
      </c>
      <c r="F596" s="6">
        <v>111679501</v>
      </c>
      <c r="G596" s="6">
        <v>111680000</v>
      </c>
      <c r="H596" s="6">
        <v>6</v>
      </c>
      <c r="I596" s="6">
        <v>90</v>
      </c>
      <c r="J596" s="6">
        <v>298227</v>
      </c>
    </row>
    <row r="597" spans="1:10" x14ac:dyDescent="0.3">
      <c r="A597" s="6" t="s">
        <v>1093</v>
      </c>
      <c r="B597" s="6" t="s">
        <v>1094</v>
      </c>
      <c r="C597" s="7">
        <v>-1.98604366304665</v>
      </c>
      <c r="D597" s="8">
        <v>4.0270478973919201E-2</v>
      </c>
      <c r="E597" s="6" t="s">
        <v>1056</v>
      </c>
      <c r="F597" s="6">
        <v>117672501</v>
      </c>
      <c r="G597" s="6">
        <v>117673000</v>
      </c>
      <c r="H597" s="6">
        <v>10</v>
      </c>
      <c r="I597" s="6">
        <v>267</v>
      </c>
      <c r="J597" s="6">
        <v>89804</v>
      </c>
    </row>
    <row r="598" spans="1:10" x14ac:dyDescent="0.3">
      <c r="A598" s="6" t="s">
        <v>1095</v>
      </c>
      <c r="B598" s="6" t="s">
        <v>1096</v>
      </c>
      <c r="C598" s="7">
        <v>1.3269587501920399</v>
      </c>
      <c r="D598" s="8">
        <v>3.2073101983387899E-2</v>
      </c>
      <c r="E598" s="6" t="s">
        <v>1056</v>
      </c>
      <c r="F598" s="6">
        <v>128160001</v>
      </c>
      <c r="G598" s="6">
        <v>128160500</v>
      </c>
      <c r="H598" s="6">
        <v>7</v>
      </c>
      <c r="I598" s="6">
        <v>377</v>
      </c>
      <c r="J598" s="6">
        <v>313421</v>
      </c>
    </row>
    <row r="599" spans="1:10" x14ac:dyDescent="0.3">
      <c r="A599" s="6" t="s">
        <v>1097</v>
      </c>
      <c r="B599" s="6" t="s">
        <v>1098</v>
      </c>
      <c r="C599" s="7">
        <v>-1.56389748561177</v>
      </c>
      <c r="D599" s="8">
        <v>2.8958711591822599E-2</v>
      </c>
      <c r="E599" s="6" t="s">
        <v>1056</v>
      </c>
      <c r="F599" s="6">
        <v>129742501</v>
      </c>
      <c r="G599" s="6">
        <v>129743000</v>
      </c>
      <c r="H599" s="6">
        <v>2</v>
      </c>
      <c r="I599" s="6">
        <v>-1403</v>
      </c>
      <c r="J599" s="6">
        <v>313427</v>
      </c>
    </row>
    <row r="600" spans="1:10" x14ac:dyDescent="0.3">
      <c r="A600" s="6" t="s">
        <v>1097</v>
      </c>
      <c r="B600" s="6" t="s">
        <v>1098</v>
      </c>
      <c r="C600" s="7">
        <v>-1.07890557752567</v>
      </c>
      <c r="D600" s="8">
        <v>2.28847133121181E-2</v>
      </c>
      <c r="E600" s="6" t="s">
        <v>1056</v>
      </c>
      <c r="F600" s="6">
        <v>129743001</v>
      </c>
      <c r="G600" s="6">
        <v>129743500</v>
      </c>
      <c r="H600" s="6">
        <v>9</v>
      </c>
      <c r="I600" s="6">
        <v>-903</v>
      </c>
      <c r="J600" s="6">
        <v>313427</v>
      </c>
    </row>
    <row r="601" spans="1:10" x14ac:dyDescent="0.3">
      <c r="A601" s="6" t="s">
        <v>1099</v>
      </c>
      <c r="B601" s="6" t="s">
        <v>1100</v>
      </c>
      <c r="C601" s="7">
        <v>1.12682378721643</v>
      </c>
      <c r="D601" s="8">
        <v>1.42795872665095E-2</v>
      </c>
      <c r="E601" s="6" t="s">
        <v>1056</v>
      </c>
      <c r="F601" s="6">
        <v>130705001</v>
      </c>
      <c r="G601" s="6">
        <v>130705500</v>
      </c>
      <c r="H601" s="6">
        <v>31</v>
      </c>
      <c r="I601" s="6">
        <v>266</v>
      </c>
      <c r="J601" s="6">
        <v>298309</v>
      </c>
    </row>
    <row r="602" spans="1:10" x14ac:dyDescent="0.3">
      <c r="A602" s="6" t="s">
        <v>1101</v>
      </c>
      <c r="B602" s="6" t="s">
        <v>1102</v>
      </c>
      <c r="C602" s="7">
        <v>1.94737018635102</v>
      </c>
      <c r="D602" s="8">
        <v>4.0270478973919201E-2</v>
      </c>
      <c r="E602" s="6" t="s">
        <v>1056</v>
      </c>
      <c r="F602" s="6">
        <v>132680501</v>
      </c>
      <c r="G602" s="6">
        <v>132681000</v>
      </c>
      <c r="H602" s="6">
        <v>1</v>
      </c>
      <c r="I602" s="6">
        <v>-1417</v>
      </c>
      <c r="J602" s="6">
        <v>298369</v>
      </c>
    </row>
    <row r="603" spans="1:10" x14ac:dyDescent="0.3">
      <c r="A603" s="6" t="s">
        <v>1103</v>
      </c>
      <c r="B603" s="6" t="s">
        <v>1104</v>
      </c>
      <c r="C603" s="7">
        <v>1.68426729132173</v>
      </c>
      <c r="D603" s="8">
        <v>1.19547671085641E-2</v>
      </c>
      <c r="E603" s="6" t="s">
        <v>1056</v>
      </c>
      <c r="F603" s="6">
        <v>137518001</v>
      </c>
      <c r="G603" s="6">
        <v>137518500</v>
      </c>
      <c r="H603" s="6">
        <v>6</v>
      </c>
      <c r="I603" s="6">
        <v>-356</v>
      </c>
      <c r="J603" s="6">
        <v>171302</v>
      </c>
    </row>
    <row r="604" spans="1:10" x14ac:dyDescent="0.3">
      <c r="A604" s="6" t="s">
        <v>1103</v>
      </c>
      <c r="B604" s="6" t="s">
        <v>1104</v>
      </c>
      <c r="C604" s="7">
        <v>1.1214275362578101</v>
      </c>
      <c r="D604" s="8">
        <v>3.96043395249829E-2</v>
      </c>
      <c r="E604" s="6" t="s">
        <v>1056</v>
      </c>
      <c r="F604" s="6">
        <v>137518501</v>
      </c>
      <c r="G604" s="6">
        <v>137519000</v>
      </c>
      <c r="H604" s="6">
        <v>6</v>
      </c>
      <c r="I604" s="6">
        <v>-856</v>
      </c>
      <c r="J604" s="6">
        <v>171302</v>
      </c>
    </row>
    <row r="605" spans="1:10" x14ac:dyDescent="0.3">
      <c r="A605" s="6" t="s">
        <v>1105</v>
      </c>
      <c r="B605" s="6" t="s">
        <v>1106</v>
      </c>
      <c r="C605" s="7">
        <v>1.3790823804222601</v>
      </c>
      <c r="D605" s="8">
        <v>1.08323932386992E-2</v>
      </c>
      <c r="E605" s="6" t="s">
        <v>1056</v>
      </c>
      <c r="F605" s="6">
        <v>138559001</v>
      </c>
      <c r="G605" s="6">
        <v>138559500</v>
      </c>
      <c r="H605" s="6">
        <v>12</v>
      </c>
      <c r="I605" s="6">
        <v>113</v>
      </c>
      <c r="J605" s="6">
        <v>313512</v>
      </c>
    </row>
    <row r="606" spans="1:10" x14ac:dyDescent="0.3">
      <c r="A606" s="6" t="s">
        <v>1107</v>
      </c>
      <c r="B606" s="6" t="s">
        <v>1108</v>
      </c>
      <c r="C606" s="7">
        <v>1.2542765568846099</v>
      </c>
      <c r="D606" s="8">
        <v>4.7179122731539798E-2</v>
      </c>
      <c r="E606" s="6" t="s">
        <v>1056</v>
      </c>
      <c r="F606" s="6">
        <v>139079001</v>
      </c>
      <c r="G606" s="6">
        <v>139079500</v>
      </c>
      <c r="H606" s="6">
        <v>30</v>
      </c>
      <c r="I606" s="6">
        <v>22</v>
      </c>
      <c r="J606" s="6">
        <v>313819</v>
      </c>
    </row>
    <row r="607" spans="1:10" x14ac:dyDescent="0.3">
      <c r="A607" s="6" t="s">
        <v>1109</v>
      </c>
      <c r="B607" s="6" t="s">
        <v>1110</v>
      </c>
      <c r="C607" s="7">
        <v>1.05300196420291</v>
      </c>
      <c r="D607" s="8">
        <v>4.6265200387251799E-2</v>
      </c>
      <c r="E607" s="6" t="s">
        <v>1056</v>
      </c>
      <c r="F607" s="6">
        <v>139150001</v>
      </c>
      <c r="G607" s="6">
        <v>139150500</v>
      </c>
      <c r="H607" s="6">
        <v>6</v>
      </c>
      <c r="I607" s="6">
        <v>-690</v>
      </c>
      <c r="J607" s="6">
        <v>298439</v>
      </c>
    </row>
    <row r="608" spans="1:10" x14ac:dyDescent="0.3">
      <c r="A608" s="6" t="s">
        <v>1111</v>
      </c>
      <c r="B608" s="6" t="s">
        <v>1112</v>
      </c>
      <c r="C608" s="7">
        <v>1.2295134138295101</v>
      </c>
      <c r="D608" s="8">
        <v>8.5224854119004996E-3</v>
      </c>
      <c r="E608" s="6" t="s">
        <v>1056</v>
      </c>
      <c r="F608" s="6">
        <v>139757501</v>
      </c>
      <c r="G608" s="6">
        <v>139758000</v>
      </c>
      <c r="H608" s="6">
        <v>11</v>
      </c>
      <c r="I608" s="6">
        <v>323</v>
      </c>
      <c r="J608" s="6">
        <v>366452</v>
      </c>
    </row>
    <row r="609" spans="1:10" x14ac:dyDescent="0.3">
      <c r="A609" s="6" t="s">
        <v>1113</v>
      </c>
      <c r="B609" s="6" t="s">
        <v>1114</v>
      </c>
      <c r="C609" s="7">
        <v>1.3988442214072401</v>
      </c>
      <c r="D609" s="8">
        <v>2.1588552211962E-2</v>
      </c>
      <c r="E609" s="6" t="s">
        <v>1056</v>
      </c>
      <c r="F609" s="6">
        <v>140893501</v>
      </c>
      <c r="G609" s="6">
        <v>140894000</v>
      </c>
      <c r="H609" s="6">
        <v>7</v>
      </c>
      <c r="I609" s="6">
        <v>-379</v>
      </c>
      <c r="J609" s="6">
        <v>360406</v>
      </c>
    </row>
    <row r="610" spans="1:10" x14ac:dyDescent="0.3">
      <c r="A610" s="6" t="s">
        <v>1115</v>
      </c>
      <c r="B610" s="6" t="s">
        <v>1116</v>
      </c>
      <c r="C610" s="7">
        <v>1.3278623670897201</v>
      </c>
      <c r="D610" s="8">
        <v>3.2073101983387899E-2</v>
      </c>
      <c r="E610" s="6" t="s">
        <v>1056</v>
      </c>
      <c r="F610" s="6">
        <v>142033001</v>
      </c>
      <c r="G610" s="6">
        <v>142033500</v>
      </c>
      <c r="H610" s="6">
        <v>2</v>
      </c>
      <c r="I610" s="6">
        <v>-874</v>
      </c>
      <c r="J610" s="6">
        <v>313548</v>
      </c>
    </row>
    <row r="611" spans="1:10" x14ac:dyDescent="0.3">
      <c r="A611" s="6" t="s">
        <v>1117</v>
      </c>
      <c r="B611" s="6" t="s">
        <v>1118</v>
      </c>
      <c r="C611" s="7">
        <v>1.61443014875964</v>
      </c>
      <c r="D611" s="8">
        <v>3.3106853765215397E-2</v>
      </c>
      <c r="E611" s="6" t="s">
        <v>1056</v>
      </c>
      <c r="F611" s="6">
        <v>144768501</v>
      </c>
      <c r="G611" s="6">
        <v>144769000</v>
      </c>
      <c r="H611" s="6">
        <v>48</v>
      </c>
      <c r="I611" s="6">
        <v>-347</v>
      </c>
      <c r="J611" s="6">
        <v>298510</v>
      </c>
    </row>
    <row r="612" spans="1:10" x14ac:dyDescent="0.3">
      <c r="A612" s="6" t="s">
        <v>1119</v>
      </c>
      <c r="B612" s="6" t="s">
        <v>1120</v>
      </c>
      <c r="C612" s="7">
        <v>1.61419659679226</v>
      </c>
      <c r="D612" s="8">
        <v>3.3106853765215397E-2</v>
      </c>
      <c r="E612" s="6" t="s">
        <v>1056</v>
      </c>
      <c r="F612" s="6">
        <v>147946001</v>
      </c>
      <c r="G612" s="6">
        <v>147946500</v>
      </c>
      <c r="H612" s="6">
        <v>17</v>
      </c>
      <c r="I612" s="6">
        <v>-731</v>
      </c>
      <c r="J612" s="6">
        <v>362598</v>
      </c>
    </row>
    <row r="613" spans="1:10" x14ac:dyDescent="0.3">
      <c r="A613" s="6" t="s">
        <v>1121</v>
      </c>
      <c r="B613" s="6" t="s">
        <v>1122</v>
      </c>
      <c r="C613" s="7">
        <v>-1.3057367292917901</v>
      </c>
      <c r="D613" s="8">
        <v>2.3061475521445302E-2</v>
      </c>
      <c r="E613" s="6" t="s">
        <v>1056</v>
      </c>
      <c r="F613" s="6">
        <v>148247001</v>
      </c>
      <c r="G613" s="6">
        <v>148247500</v>
      </c>
      <c r="H613" s="6">
        <v>5</v>
      </c>
      <c r="I613" s="6">
        <v>-844</v>
      </c>
      <c r="J613" s="6">
        <v>313594</v>
      </c>
    </row>
    <row r="614" spans="1:10" x14ac:dyDescent="0.3">
      <c r="A614" s="6" t="s">
        <v>1123</v>
      </c>
      <c r="B614" s="6" t="s">
        <v>1124</v>
      </c>
      <c r="C614" s="7">
        <v>1.0283291354606101</v>
      </c>
      <c r="D614" s="8">
        <v>2.6176004947531601E-2</v>
      </c>
      <c r="E614" s="6" t="s">
        <v>1056</v>
      </c>
      <c r="F614" s="6">
        <v>149080001</v>
      </c>
      <c r="G614" s="6">
        <v>149080500</v>
      </c>
      <c r="H614" s="6">
        <v>11</v>
      </c>
      <c r="I614" s="6">
        <v>-540</v>
      </c>
      <c r="J614" s="6">
        <v>685634</v>
      </c>
    </row>
    <row r="615" spans="1:10" x14ac:dyDescent="0.3">
      <c r="A615" s="6" t="s">
        <v>1125</v>
      </c>
      <c r="B615" s="6" t="s">
        <v>1126</v>
      </c>
      <c r="C615" s="7">
        <v>1.2242654618889499</v>
      </c>
      <c r="D615" s="8">
        <v>3.8553500919447201E-3</v>
      </c>
      <c r="E615" s="6" t="s">
        <v>1056</v>
      </c>
      <c r="F615" s="6">
        <v>150992001</v>
      </c>
      <c r="G615" s="6">
        <v>150992500</v>
      </c>
      <c r="H615" s="6">
        <v>8</v>
      </c>
      <c r="I615" s="6">
        <v>-188</v>
      </c>
      <c r="J615" s="6">
        <v>313806</v>
      </c>
    </row>
    <row r="616" spans="1:10" x14ac:dyDescent="0.3">
      <c r="A616" s="6" t="s">
        <v>1127</v>
      </c>
      <c r="B616" s="6" t="s">
        <v>1128</v>
      </c>
      <c r="C616" s="7">
        <v>2.46158852665683</v>
      </c>
      <c r="D616" s="8">
        <v>2.24117019331205E-2</v>
      </c>
      <c r="E616" s="6" t="s">
        <v>1056</v>
      </c>
      <c r="F616" s="6">
        <v>151148001</v>
      </c>
      <c r="G616" s="6">
        <v>151148500</v>
      </c>
      <c r="H616" s="6">
        <v>5</v>
      </c>
      <c r="I616" s="6">
        <v>-645</v>
      </c>
      <c r="J616" s="6">
        <v>500552</v>
      </c>
    </row>
    <row r="617" spans="1:10" x14ac:dyDescent="0.3">
      <c r="A617" s="6" t="s">
        <v>1129</v>
      </c>
      <c r="B617" s="6" t="s">
        <v>1130</v>
      </c>
      <c r="C617" s="7">
        <v>1.0315052480609801</v>
      </c>
      <c r="D617" s="8">
        <v>1.9318742793152498E-2</v>
      </c>
      <c r="E617" s="6" t="s">
        <v>1056</v>
      </c>
      <c r="F617" s="6">
        <v>151413501</v>
      </c>
      <c r="G617" s="6">
        <v>151414000</v>
      </c>
      <c r="H617" s="6">
        <v>36</v>
      </c>
      <c r="I617" s="6">
        <v>294</v>
      </c>
      <c r="J617" s="6">
        <v>500554</v>
      </c>
    </row>
    <row r="618" spans="1:10" x14ac:dyDescent="0.3">
      <c r="A618" s="6" t="s">
        <v>1131</v>
      </c>
      <c r="B618" s="6" t="s">
        <v>1132</v>
      </c>
      <c r="C618" s="7">
        <v>-1.49050212466202</v>
      </c>
      <c r="D618" s="8">
        <v>4.35145809350006E-3</v>
      </c>
      <c r="E618" s="6" t="s">
        <v>1056</v>
      </c>
      <c r="F618" s="6">
        <v>156292001</v>
      </c>
      <c r="G618" s="6">
        <v>156292500</v>
      </c>
      <c r="H618" s="6">
        <v>5</v>
      </c>
      <c r="I618" s="6">
        <v>-315</v>
      </c>
      <c r="J618" s="6">
        <v>140939</v>
      </c>
    </row>
    <row r="619" spans="1:10" x14ac:dyDescent="0.3">
      <c r="A619" s="6" t="s">
        <v>1133</v>
      </c>
      <c r="B619" s="6" t="s">
        <v>1134</v>
      </c>
      <c r="C619" s="7">
        <v>4.1848696231603499</v>
      </c>
      <c r="D619" s="8">
        <v>2.7377623981322499E-4</v>
      </c>
      <c r="E619" s="6" t="s">
        <v>1056</v>
      </c>
      <c r="F619" s="6">
        <v>156385501</v>
      </c>
      <c r="G619" s="6">
        <v>156386000</v>
      </c>
      <c r="H619" s="6">
        <v>15</v>
      </c>
      <c r="I619" s="6">
        <v>130</v>
      </c>
      <c r="J619" s="6">
        <v>313610</v>
      </c>
    </row>
    <row r="620" spans="1:10" x14ac:dyDescent="0.3">
      <c r="A620" s="6" t="s">
        <v>1135</v>
      </c>
      <c r="B620" s="6" t="s">
        <v>1136</v>
      </c>
      <c r="C620" s="7">
        <v>-1.19555901981074</v>
      </c>
      <c r="D620" s="8">
        <v>1.99043706429884E-2</v>
      </c>
      <c r="E620" s="6" t="s">
        <v>1056</v>
      </c>
      <c r="F620" s="6">
        <v>156502501</v>
      </c>
      <c r="G620" s="6">
        <v>156503000</v>
      </c>
      <c r="H620" s="6">
        <v>12</v>
      </c>
      <c r="I620" s="6">
        <v>-1001</v>
      </c>
      <c r="J620" s="6">
        <v>313615</v>
      </c>
    </row>
    <row r="621" spans="1:10" x14ac:dyDescent="0.3">
      <c r="A621" s="6" t="s">
        <v>1137</v>
      </c>
      <c r="B621" s="6" t="s">
        <v>1138</v>
      </c>
      <c r="C621" s="7">
        <v>1.85296395391055</v>
      </c>
      <c r="D621" s="8">
        <v>2.2785295022413901E-2</v>
      </c>
      <c r="E621" s="6" t="s">
        <v>1056</v>
      </c>
      <c r="F621" s="6">
        <v>159026501</v>
      </c>
      <c r="G621" s="6">
        <v>159027000</v>
      </c>
      <c r="H621" s="6">
        <v>8</v>
      </c>
      <c r="I621" s="6">
        <v>-151</v>
      </c>
      <c r="J621" s="6">
        <v>298566</v>
      </c>
    </row>
    <row r="622" spans="1:10" x14ac:dyDescent="0.3">
      <c r="A622" s="6" t="s">
        <v>1139</v>
      </c>
      <c r="B622" s="6" t="s">
        <v>1140</v>
      </c>
      <c r="C622" s="7">
        <v>1.02706250506805</v>
      </c>
      <c r="D622" s="8">
        <v>1.6346354023205601E-2</v>
      </c>
      <c r="E622" s="6" t="s">
        <v>1056</v>
      </c>
      <c r="F622" s="6">
        <v>159485501</v>
      </c>
      <c r="G622" s="6">
        <v>159486000</v>
      </c>
      <c r="H622" s="6">
        <v>15</v>
      </c>
      <c r="I622" s="6">
        <v>-626</v>
      </c>
      <c r="J622" s="6">
        <v>64465</v>
      </c>
    </row>
    <row r="623" spans="1:10" x14ac:dyDescent="0.3">
      <c r="A623" s="6" t="s">
        <v>1139</v>
      </c>
      <c r="B623" s="6" t="s">
        <v>1140</v>
      </c>
      <c r="C623" s="7">
        <v>1.0599087708908299</v>
      </c>
      <c r="D623" s="8">
        <v>1.0232896374298099E-2</v>
      </c>
      <c r="E623" s="6" t="s">
        <v>1056</v>
      </c>
      <c r="F623" s="6">
        <v>159486001</v>
      </c>
      <c r="G623" s="6">
        <v>159486500</v>
      </c>
      <c r="H623" s="6">
        <v>5</v>
      </c>
      <c r="I623" s="6">
        <v>-1126</v>
      </c>
      <c r="J623" s="6">
        <v>64465</v>
      </c>
    </row>
    <row r="624" spans="1:10" x14ac:dyDescent="0.3">
      <c r="A624" s="6" t="s">
        <v>1141</v>
      </c>
      <c r="B624" s="6" t="s">
        <v>1142</v>
      </c>
      <c r="C624" s="7">
        <v>1.25334559658774</v>
      </c>
      <c r="D624" s="8">
        <v>4.7179122731539798E-2</v>
      </c>
      <c r="E624" s="6" t="s">
        <v>1056</v>
      </c>
      <c r="F624" s="6">
        <v>159967001</v>
      </c>
      <c r="G624" s="6">
        <v>159967500</v>
      </c>
      <c r="H624" s="6">
        <v>3</v>
      </c>
      <c r="I624" s="6">
        <v>-1353</v>
      </c>
      <c r="J624" s="6">
        <v>94204</v>
      </c>
    </row>
    <row r="625" spans="1:10" x14ac:dyDescent="0.3">
      <c r="A625" s="6" t="s">
        <v>1143</v>
      </c>
      <c r="B625" s="6" t="s">
        <v>1144</v>
      </c>
      <c r="C625" s="7">
        <v>1.0467080614058399</v>
      </c>
      <c r="D625" s="8">
        <v>5.46121580143487E-3</v>
      </c>
      <c r="E625" s="6" t="s">
        <v>1056</v>
      </c>
      <c r="F625" s="6">
        <v>163688501</v>
      </c>
      <c r="G625" s="6">
        <v>163689000</v>
      </c>
      <c r="H625" s="6">
        <v>15</v>
      </c>
      <c r="I625" s="6">
        <v>135</v>
      </c>
      <c r="J625" s="6">
        <v>50565</v>
      </c>
    </row>
    <row r="626" spans="1:10" x14ac:dyDescent="0.3">
      <c r="A626" s="6" t="s">
        <v>1145</v>
      </c>
      <c r="B626" s="6" t="s">
        <v>1146</v>
      </c>
      <c r="C626" s="7">
        <v>1.36676153456125</v>
      </c>
      <c r="D626" s="8">
        <v>5.5723051617746202E-3</v>
      </c>
      <c r="E626" s="6" t="s">
        <v>1056</v>
      </c>
      <c r="F626" s="6">
        <v>171528001</v>
      </c>
      <c r="G626" s="6">
        <v>171528500</v>
      </c>
      <c r="H626" s="6">
        <v>8</v>
      </c>
      <c r="I626" s="6">
        <v>-1105</v>
      </c>
      <c r="J626" s="6">
        <v>313729</v>
      </c>
    </row>
    <row r="627" spans="1:10" x14ac:dyDescent="0.3">
      <c r="A627" s="6" t="s">
        <v>1147</v>
      </c>
      <c r="B627" s="6" t="s">
        <v>1148</v>
      </c>
      <c r="C627" s="7">
        <v>-1.9223745645933601</v>
      </c>
      <c r="D627" s="8">
        <v>8.0949797831299398E-3</v>
      </c>
      <c r="E627" s="6" t="s">
        <v>1056</v>
      </c>
      <c r="F627" s="6">
        <v>172738501</v>
      </c>
      <c r="G627" s="6">
        <v>172739000</v>
      </c>
      <c r="H627" s="6">
        <v>4</v>
      </c>
      <c r="I627" s="6">
        <v>-1277</v>
      </c>
      <c r="J627" s="6">
        <v>313743</v>
      </c>
    </row>
    <row r="628" spans="1:10" x14ac:dyDescent="0.3">
      <c r="A628" s="6" t="s">
        <v>1149</v>
      </c>
      <c r="B628" s="6" t="s">
        <v>1150</v>
      </c>
      <c r="C628" s="7">
        <v>1.08010967264602</v>
      </c>
      <c r="D628" s="8">
        <v>6.37274191238E-3</v>
      </c>
      <c r="E628" s="6" t="s">
        <v>1056</v>
      </c>
      <c r="F628" s="6">
        <v>173058001</v>
      </c>
      <c r="G628" s="6">
        <v>173058500</v>
      </c>
      <c r="H628" s="6">
        <v>7</v>
      </c>
      <c r="I628" s="6">
        <v>-1483</v>
      </c>
      <c r="J628" s="6">
        <v>81768</v>
      </c>
    </row>
    <row r="629" spans="1:10" x14ac:dyDescent="0.3">
      <c r="A629" s="6" t="s">
        <v>1151</v>
      </c>
      <c r="B629" s="6" t="s">
        <v>1152</v>
      </c>
      <c r="C629" s="7">
        <v>1.5988067667539401</v>
      </c>
      <c r="D629" s="8">
        <v>1.0735241330640201E-2</v>
      </c>
      <c r="E629" s="6" t="s">
        <v>1056</v>
      </c>
      <c r="F629" s="6">
        <v>176763501</v>
      </c>
      <c r="G629" s="6">
        <v>176764000</v>
      </c>
      <c r="H629" s="6">
        <v>3</v>
      </c>
      <c r="I629" s="6">
        <v>-433</v>
      </c>
      <c r="J629" s="6">
        <v>313770</v>
      </c>
    </row>
    <row r="630" spans="1:10" x14ac:dyDescent="0.3">
      <c r="A630" s="6" t="s">
        <v>1153</v>
      </c>
      <c r="B630" s="6" t="s">
        <v>1154</v>
      </c>
      <c r="C630" s="7">
        <v>1.3316647515612601</v>
      </c>
      <c r="D630" s="8">
        <v>2.5568665145183E-3</v>
      </c>
      <c r="E630" s="6" t="s">
        <v>1056</v>
      </c>
      <c r="F630" s="6">
        <v>176958501</v>
      </c>
      <c r="G630" s="6">
        <v>176959000</v>
      </c>
      <c r="H630" s="6">
        <v>9</v>
      </c>
      <c r="I630" s="6">
        <v>257</v>
      </c>
      <c r="J630" s="6">
        <v>298692</v>
      </c>
    </row>
    <row r="631" spans="1:10" x14ac:dyDescent="0.3">
      <c r="A631" s="6" t="s">
        <v>1156</v>
      </c>
      <c r="B631" s="6" t="s">
        <v>1157</v>
      </c>
      <c r="C631" s="7">
        <v>1.4521597708148699</v>
      </c>
      <c r="D631" s="8">
        <v>2.50757903417324E-2</v>
      </c>
      <c r="E631" s="6" t="s">
        <v>1155</v>
      </c>
      <c r="F631" s="6">
        <v>2301501</v>
      </c>
      <c r="G631" s="6">
        <v>2302000</v>
      </c>
      <c r="H631" s="6">
        <v>34</v>
      </c>
      <c r="I631" s="6">
        <v>-1107</v>
      </c>
      <c r="J631" s="6">
        <v>25426</v>
      </c>
    </row>
    <row r="632" spans="1:10" x14ac:dyDescent="0.3">
      <c r="A632" s="6" t="s">
        <v>1158</v>
      </c>
      <c r="B632" s="6" t="s">
        <v>1159</v>
      </c>
      <c r="C632" s="7">
        <v>-1.64743502835712</v>
      </c>
      <c r="D632" s="8">
        <v>1.8693304300443199E-2</v>
      </c>
      <c r="E632" s="6" t="s">
        <v>1155</v>
      </c>
      <c r="F632" s="6">
        <v>21258001</v>
      </c>
      <c r="G632" s="6">
        <v>21258500</v>
      </c>
      <c r="H632" s="6">
        <v>3</v>
      </c>
      <c r="I632" s="6">
        <v>-1413</v>
      </c>
      <c r="J632" s="6">
        <v>81709</v>
      </c>
    </row>
    <row r="633" spans="1:10" x14ac:dyDescent="0.3">
      <c r="A633" s="6" t="s">
        <v>1160</v>
      </c>
      <c r="B633" s="6" t="s">
        <v>1161</v>
      </c>
      <c r="C633" s="7">
        <v>-1.7858374961879999</v>
      </c>
      <c r="D633" s="8">
        <v>3.7165260631682698E-2</v>
      </c>
      <c r="E633" s="6" t="s">
        <v>1155</v>
      </c>
      <c r="F633" s="6">
        <v>28867501</v>
      </c>
      <c r="G633" s="6">
        <v>28868000</v>
      </c>
      <c r="H633" s="6">
        <v>1</v>
      </c>
      <c r="I633" s="6">
        <v>-965</v>
      </c>
      <c r="J633" s="6">
        <v>362804</v>
      </c>
    </row>
    <row r="634" spans="1:10" x14ac:dyDescent="0.3">
      <c r="A634" s="6" t="s">
        <v>1162</v>
      </c>
      <c r="B634" s="6" t="s">
        <v>1163</v>
      </c>
      <c r="C634" s="7">
        <v>1.43192913799396</v>
      </c>
      <c r="D634" s="8">
        <v>4.4399647574224002E-2</v>
      </c>
      <c r="E634" s="6" t="s">
        <v>1155</v>
      </c>
      <c r="F634" s="6">
        <v>37141001</v>
      </c>
      <c r="G634" s="6">
        <v>37141500</v>
      </c>
      <c r="H634" s="6">
        <v>3</v>
      </c>
      <c r="I634" s="6">
        <v>473</v>
      </c>
      <c r="J634" s="6">
        <v>84573</v>
      </c>
    </row>
    <row r="635" spans="1:10" x14ac:dyDescent="0.3">
      <c r="A635" s="6" t="s">
        <v>1164</v>
      </c>
      <c r="B635" s="6" t="s">
        <v>1165</v>
      </c>
      <c r="C635" s="7">
        <v>-1.7861810823164801</v>
      </c>
      <c r="D635" s="8">
        <v>3.7165260631682698E-2</v>
      </c>
      <c r="E635" s="6" t="s">
        <v>1155</v>
      </c>
      <c r="F635" s="6">
        <v>59394501</v>
      </c>
      <c r="G635" s="6">
        <v>59395000</v>
      </c>
      <c r="H635" s="6">
        <v>3</v>
      </c>
      <c r="I635" s="6">
        <v>-1134</v>
      </c>
      <c r="J635" s="6">
        <v>114629</v>
      </c>
    </row>
    <row r="636" spans="1:10" x14ac:dyDescent="0.3">
      <c r="A636" s="6" t="s">
        <v>1166</v>
      </c>
      <c r="B636" s="6" t="s">
        <v>1167</v>
      </c>
      <c r="C636" s="7">
        <v>1.7453179873122899</v>
      </c>
      <c r="D636" s="8">
        <v>3.7165260631682698E-2</v>
      </c>
      <c r="E636" s="6" t="s">
        <v>1155</v>
      </c>
      <c r="F636" s="6">
        <v>70987501</v>
      </c>
      <c r="G636" s="6">
        <v>70988000</v>
      </c>
      <c r="H636" s="6">
        <v>9</v>
      </c>
      <c r="I636" s="6">
        <v>108</v>
      </c>
      <c r="J636" s="6">
        <v>81514</v>
      </c>
    </row>
    <row r="637" spans="1:10" x14ac:dyDescent="0.3">
      <c r="A637" s="6" t="s">
        <v>1168</v>
      </c>
      <c r="B637" s="6" t="s">
        <v>1169</v>
      </c>
      <c r="C637" s="7">
        <v>2.7302289113858502</v>
      </c>
      <c r="D637" s="8">
        <v>6.7890515160117697E-3</v>
      </c>
      <c r="E637" s="6" t="s">
        <v>1155</v>
      </c>
      <c r="F637" s="6">
        <v>74901501</v>
      </c>
      <c r="G637" s="6">
        <v>74902000</v>
      </c>
      <c r="H637" s="6">
        <v>47</v>
      </c>
      <c r="I637" s="6">
        <v>0</v>
      </c>
      <c r="J637" s="6">
        <v>362734</v>
      </c>
    </row>
    <row r="638" spans="1:10" x14ac:dyDescent="0.3">
      <c r="A638" s="6" t="s">
        <v>1170</v>
      </c>
      <c r="B638" s="6" t="s">
        <v>1171</v>
      </c>
      <c r="C638" s="7">
        <v>1.04214263175302</v>
      </c>
      <c r="D638" s="8">
        <v>3.2355909478124299E-2</v>
      </c>
      <c r="E638" s="6" t="s">
        <v>1155</v>
      </c>
      <c r="F638" s="6">
        <v>81654501</v>
      </c>
      <c r="G638" s="6">
        <v>81655000</v>
      </c>
      <c r="H638" s="6">
        <v>5</v>
      </c>
      <c r="I638" s="6">
        <v>-1266</v>
      </c>
      <c r="J638" s="6">
        <v>299002</v>
      </c>
    </row>
    <row r="639" spans="1:10" x14ac:dyDescent="0.3">
      <c r="A639" s="6" t="s">
        <v>1172</v>
      </c>
      <c r="B639" s="6" t="s">
        <v>1173</v>
      </c>
      <c r="C639" s="7">
        <v>-2.70986468936561</v>
      </c>
      <c r="D639" s="8">
        <v>8.5091226547608198E-4</v>
      </c>
      <c r="E639" s="6" t="s">
        <v>1155</v>
      </c>
      <c r="F639" s="6">
        <v>87036001</v>
      </c>
      <c r="G639" s="6">
        <v>87036500</v>
      </c>
      <c r="H639" s="6">
        <v>10</v>
      </c>
      <c r="I639" s="6">
        <v>-550</v>
      </c>
      <c r="J639" s="6">
        <v>299061</v>
      </c>
    </row>
    <row r="640" spans="1:10" x14ac:dyDescent="0.3">
      <c r="A640" s="6" t="s">
        <v>1174</v>
      </c>
      <c r="B640" s="6" t="s">
        <v>1175</v>
      </c>
      <c r="C640" s="7">
        <v>-2.6364235805244198</v>
      </c>
      <c r="D640" s="8">
        <v>1.2369289425663E-2</v>
      </c>
      <c r="E640" s="6" t="s">
        <v>1155</v>
      </c>
      <c r="F640" s="6">
        <v>88782501</v>
      </c>
      <c r="G640" s="6">
        <v>88783000</v>
      </c>
      <c r="H640" s="6">
        <v>7</v>
      </c>
      <c r="I640" s="6">
        <v>-974</v>
      </c>
      <c r="J640" s="6">
        <v>25033</v>
      </c>
    </row>
    <row r="641" spans="1:10" x14ac:dyDescent="0.3">
      <c r="A641" s="6" t="s">
        <v>1176</v>
      </c>
      <c r="B641" s="6" t="s">
        <v>1177</v>
      </c>
      <c r="C641" s="7">
        <v>1.1363366352514299</v>
      </c>
      <c r="D641" s="8">
        <v>4.7431094241381901E-2</v>
      </c>
      <c r="E641" s="6" t="s">
        <v>1155</v>
      </c>
      <c r="F641" s="6">
        <v>89861501</v>
      </c>
      <c r="G641" s="6">
        <v>89862000</v>
      </c>
      <c r="H641" s="6">
        <v>9</v>
      </c>
      <c r="I641" s="6">
        <v>-1443</v>
      </c>
      <c r="J641" s="6">
        <v>314157</v>
      </c>
    </row>
    <row r="642" spans="1:10" x14ac:dyDescent="0.3">
      <c r="A642" s="6" t="s">
        <v>1178</v>
      </c>
      <c r="B642" s="6" t="s">
        <v>1179</v>
      </c>
      <c r="C642" s="7">
        <v>1.7977699980744699</v>
      </c>
      <c r="D642" s="8">
        <v>1.3062534975675799E-2</v>
      </c>
      <c r="E642" s="6" t="s">
        <v>1155</v>
      </c>
      <c r="F642" s="6">
        <v>96414501</v>
      </c>
      <c r="G642" s="6">
        <v>96415000</v>
      </c>
      <c r="H642" s="6">
        <v>6</v>
      </c>
      <c r="I642" s="6">
        <v>-1487</v>
      </c>
      <c r="J642" s="6">
        <v>689296</v>
      </c>
    </row>
    <row r="643" spans="1:10" x14ac:dyDescent="0.3">
      <c r="A643" s="6" t="s">
        <v>1180</v>
      </c>
      <c r="B643" s="6" t="s">
        <v>1181</v>
      </c>
      <c r="C643" s="7">
        <v>2.44915305118746</v>
      </c>
      <c r="D643" s="8">
        <v>5.9661725180670301E-4</v>
      </c>
      <c r="E643" s="6" t="s">
        <v>1155</v>
      </c>
      <c r="F643" s="6">
        <v>101150001</v>
      </c>
      <c r="G643" s="6">
        <v>101150500</v>
      </c>
      <c r="H643" s="6">
        <v>68</v>
      </c>
      <c r="I643" s="6">
        <v>-177</v>
      </c>
      <c r="J643" s="6">
        <v>79121</v>
      </c>
    </row>
    <row r="644" spans="1:10" x14ac:dyDescent="0.3">
      <c r="A644" s="6" t="s">
        <v>1180</v>
      </c>
      <c r="B644" s="6" t="s">
        <v>1181</v>
      </c>
      <c r="C644" s="7">
        <v>1.61506910904361</v>
      </c>
      <c r="D644" s="8">
        <v>7.2919418511202397E-9</v>
      </c>
      <c r="E644" s="6" t="s">
        <v>1155</v>
      </c>
      <c r="F644" s="6">
        <v>101150501</v>
      </c>
      <c r="G644" s="6">
        <v>101151000</v>
      </c>
      <c r="H644" s="6">
        <v>38</v>
      </c>
      <c r="I644" s="6">
        <v>323</v>
      </c>
      <c r="J644" s="6">
        <v>79121</v>
      </c>
    </row>
    <row r="645" spans="1:10" x14ac:dyDescent="0.3">
      <c r="A645" s="6" t="s">
        <v>1182</v>
      </c>
      <c r="B645" s="6" t="s">
        <v>1183</v>
      </c>
      <c r="C645" s="7">
        <v>1.29111190615036</v>
      </c>
      <c r="D645" s="8">
        <v>9.9502649821289601E-3</v>
      </c>
      <c r="E645" s="6" t="s">
        <v>1155</v>
      </c>
      <c r="F645" s="6">
        <v>104079501</v>
      </c>
      <c r="G645" s="6">
        <v>104080000</v>
      </c>
      <c r="H645" s="6">
        <v>7</v>
      </c>
      <c r="I645" s="6">
        <v>-776</v>
      </c>
      <c r="J645" s="6">
        <v>314212</v>
      </c>
    </row>
    <row r="646" spans="1:10" x14ac:dyDescent="0.3">
      <c r="A646" s="6" t="s">
        <v>1184</v>
      </c>
      <c r="B646" s="6" t="s">
        <v>1185</v>
      </c>
      <c r="C646" s="7">
        <v>1.2377990073723399</v>
      </c>
      <c r="D646" s="8">
        <v>1.9565164679066001E-2</v>
      </c>
      <c r="E646" s="6" t="s">
        <v>1155</v>
      </c>
      <c r="F646" s="6">
        <v>104279001</v>
      </c>
      <c r="G646" s="6">
        <v>104279500</v>
      </c>
      <c r="H646" s="6">
        <v>47</v>
      </c>
      <c r="I646" s="6">
        <v>316</v>
      </c>
      <c r="J646" s="6">
        <v>314214</v>
      </c>
    </row>
    <row r="647" spans="1:10" x14ac:dyDescent="0.3">
      <c r="A647" s="6" t="s">
        <v>1186</v>
      </c>
      <c r="B647" s="6" t="s">
        <v>1187</v>
      </c>
      <c r="C647" s="7">
        <v>2.0494163216202601</v>
      </c>
      <c r="D647" s="8">
        <v>8.3257229293346603E-3</v>
      </c>
      <c r="E647" s="6" t="s">
        <v>1155</v>
      </c>
      <c r="F647" s="6">
        <v>108766501</v>
      </c>
      <c r="G647" s="6">
        <v>108767000</v>
      </c>
      <c r="H647" s="6">
        <v>7</v>
      </c>
      <c r="I647" s="6">
        <v>-1309</v>
      </c>
      <c r="J647" s="6">
        <v>171026</v>
      </c>
    </row>
    <row r="648" spans="1:10" x14ac:dyDescent="0.3">
      <c r="A648" s="6" t="s">
        <v>1188</v>
      </c>
      <c r="B648" s="6" t="s">
        <v>1188</v>
      </c>
      <c r="C648" s="7">
        <v>-1.98657556816215</v>
      </c>
      <c r="D648" s="8">
        <v>4.0270478973919201E-2</v>
      </c>
      <c r="E648" s="6" t="s">
        <v>1155</v>
      </c>
      <c r="F648" s="6">
        <v>110669001</v>
      </c>
      <c r="G648" s="6">
        <v>110669500</v>
      </c>
      <c r="H648" s="6">
        <v>2</v>
      </c>
      <c r="I648" s="6">
        <v>-1342</v>
      </c>
      <c r="J648" s="6">
        <v>500678</v>
      </c>
    </row>
    <row r="649" spans="1:10" x14ac:dyDescent="0.3">
      <c r="A649" s="6" t="s">
        <v>1189</v>
      </c>
      <c r="B649" s="6" t="s">
        <v>1190</v>
      </c>
      <c r="C649" s="7">
        <v>1.9550706317108799</v>
      </c>
      <c r="D649" s="8">
        <v>1.38326408928637E-2</v>
      </c>
      <c r="E649" s="6" t="s">
        <v>1155</v>
      </c>
      <c r="F649" s="6">
        <v>119001501</v>
      </c>
      <c r="G649" s="6">
        <v>119002000</v>
      </c>
      <c r="H649" s="6">
        <v>5</v>
      </c>
      <c r="I649" s="6">
        <v>-1238</v>
      </c>
      <c r="J649" s="6">
        <v>299207</v>
      </c>
    </row>
    <row r="650" spans="1:10" x14ac:dyDescent="0.3">
      <c r="A650" s="6" t="s">
        <v>1191</v>
      </c>
      <c r="B650" s="6" t="s">
        <v>1192</v>
      </c>
      <c r="C650" s="7">
        <v>1.94678411997252</v>
      </c>
      <c r="D650" s="8">
        <v>4.0270478973919201E-2</v>
      </c>
      <c r="E650" s="6" t="s">
        <v>1155</v>
      </c>
      <c r="F650" s="6">
        <v>119246001</v>
      </c>
      <c r="G650" s="6">
        <v>119246500</v>
      </c>
      <c r="H650" s="6">
        <v>4</v>
      </c>
      <c r="I650" s="6">
        <v>-1389</v>
      </c>
      <c r="J650" s="6">
        <v>299209</v>
      </c>
    </row>
    <row r="651" spans="1:10" x14ac:dyDescent="0.3">
      <c r="A651" s="6" t="s">
        <v>1193</v>
      </c>
      <c r="B651" s="6" t="s">
        <v>1194</v>
      </c>
      <c r="C651" s="7">
        <v>1.4863586335380701</v>
      </c>
      <c r="D651" s="8">
        <v>4.9380134554012304E-3</v>
      </c>
      <c r="E651" s="6" t="s">
        <v>1155</v>
      </c>
      <c r="F651" s="6">
        <v>138615001</v>
      </c>
      <c r="G651" s="6">
        <v>138615500</v>
      </c>
      <c r="H651" s="6">
        <v>9</v>
      </c>
      <c r="I651" s="6">
        <v>-561</v>
      </c>
      <c r="J651" s="6">
        <v>25245</v>
      </c>
    </row>
    <row r="652" spans="1:10" x14ac:dyDescent="0.3">
      <c r="A652" s="6" t="s">
        <v>1195</v>
      </c>
      <c r="B652" s="6" t="s">
        <v>1196</v>
      </c>
      <c r="C652" s="7">
        <v>-1.5110284581331399</v>
      </c>
      <c r="D652" s="8">
        <v>1.4399528504528501E-2</v>
      </c>
      <c r="E652" s="6" t="s">
        <v>1155</v>
      </c>
      <c r="F652" s="6">
        <v>142843501</v>
      </c>
      <c r="G652" s="6">
        <v>142844000</v>
      </c>
      <c r="H652" s="6">
        <v>4</v>
      </c>
      <c r="I652" s="6">
        <v>-1298</v>
      </c>
      <c r="J652" s="6">
        <v>100314207</v>
      </c>
    </row>
    <row r="653" spans="1:10" x14ac:dyDescent="0.3">
      <c r="A653" s="6" t="s">
        <v>1197</v>
      </c>
      <c r="B653" s="6" t="s">
        <v>1198</v>
      </c>
      <c r="C653" s="7">
        <v>1.94764813322659</v>
      </c>
      <c r="D653" s="8">
        <v>4.0270478973919201E-2</v>
      </c>
      <c r="E653" s="6" t="s">
        <v>1155</v>
      </c>
      <c r="F653" s="6">
        <v>143033501</v>
      </c>
      <c r="G653" s="6">
        <v>143034000</v>
      </c>
      <c r="H653" s="6">
        <v>7</v>
      </c>
      <c r="I653" s="6">
        <v>-1045</v>
      </c>
      <c r="J653" s="6">
        <v>100314083</v>
      </c>
    </row>
    <row r="654" spans="1:10" x14ac:dyDescent="0.3">
      <c r="A654" s="6" t="s">
        <v>1199</v>
      </c>
      <c r="B654" s="6" t="s">
        <v>1200</v>
      </c>
      <c r="C654" s="7">
        <v>-2.4956306012165501</v>
      </c>
      <c r="D654" s="8">
        <v>2.24117019331205E-2</v>
      </c>
      <c r="E654" s="6" t="s">
        <v>1155</v>
      </c>
      <c r="F654" s="6">
        <v>155692501</v>
      </c>
      <c r="G654" s="6">
        <v>155693000</v>
      </c>
      <c r="H654" s="6">
        <v>29</v>
      </c>
      <c r="I654" s="6">
        <v>-680</v>
      </c>
      <c r="J654" s="6">
        <v>299499</v>
      </c>
    </row>
    <row r="655" spans="1:10" x14ac:dyDescent="0.3">
      <c r="A655" s="6" t="s">
        <v>1202</v>
      </c>
      <c r="B655" s="6" t="s">
        <v>1203</v>
      </c>
      <c r="C655" s="7">
        <v>-1.4775542092563501</v>
      </c>
      <c r="D655" s="8">
        <v>1.6152425561178199E-5</v>
      </c>
      <c r="E655" s="6" t="s">
        <v>1201</v>
      </c>
      <c r="F655" s="6">
        <v>2437501</v>
      </c>
      <c r="G655" s="6">
        <v>2438000</v>
      </c>
      <c r="H655" s="6">
        <v>31</v>
      </c>
      <c r="I655" s="6">
        <v>-303</v>
      </c>
      <c r="J655" s="6">
        <v>288770</v>
      </c>
    </row>
    <row r="656" spans="1:10" x14ac:dyDescent="0.3">
      <c r="A656" s="6" t="s">
        <v>1204</v>
      </c>
      <c r="B656" s="6" t="s">
        <v>1205</v>
      </c>
      <c r="C656" s="7">
        <v>-1.8012507268373701</v>
      </c>
      <c r="D656" s="8">
        <v>7.5810926975080602E-3</v>
      </c>
      <c r="E656" s="6" t="s">
        <v>1201</v>
      </c>
      <c r="F656" s="6">
        <v>2568501</v>
      </c>
      <c r="G656" s="6">
        <v>2569000</v>
      </c>
      <c r="H656" s="6">
        <v>9</v>
      </c>
      <c r="I656" s="6">
        <v>-782</v>
      </c>
      <c r="J656" s="6">
        <v>288771</v>
      </c>
    </row>
    <row r="657" spans="1:10" x14ac:dyDescent="0.3">
      <c r="A657" s="6" t="s">
        <v>1206</v>
      </c>
      <c r="B657" s="6" t="s">
        <v>1207</v>
      </c>
      <c r="C657" s="7">
        <v>-1.8393680355817701</v>
      </c>
      <c r="D657" s="8">
        <v>1.3062534975675799E-2</v>
      </c>
      <c r="E657" s="6" t="s">
        <v>1201</v>
      </c>
      <c r="F657" s="6">
        <v>3142501</v>
      </c>
      <c r="G657" s="6">
        <v>3143000</v>
      </c>
      <c r="H657" s="6">
        <v>9</v>
      </c>
      <c r="I657" s="6">
        <v>-524</v>
      </c>
      <c r="J657" s="6">
        <v>140866</v>
      </c>
    </row>
    <row r="658" spans="1:10" x14ac:dyDescent="0.3">
      <c r="A658" s="6" t="s">
        <v>1208</v>
      </c>
      <c r="B658" s="6" t="s">
        <v>1209</v>
      </c>
      <c r="C658" s="7">
        <v>1.15001659407884</v>
      </c>
      <c r="D658" s="8">
        <v>7.4745698418961703E-3</v>
      </c>
      <c r="E658" s="6" t="s">
        <v>1201</v>
      </c>
      <c r="F658" s="6">
        <v>3790001</v>
      </c>
      <c r="G658" s="6">
        <v>3790500</v>
      </c>
      <c r="H658" s="6">
        <v>6</v>
      </c>
      <c r="I658" s="6">
        <v>-517</v>
      </c>
      <c r="J658" s="6">
        <v>288792</v>
      </c>
    </row>
    <row r="659" spans="1:10" x14ac:dyDescent="0.3">
      <c r="A659" s="6" t="s">
        <v>1210</v>
      </c>
      <c r="B659" s="6" t="s">
        <v>1211</v>
      </c>
      <c r="C659" s="7">
        <v>-2.4952965954100401</v>
      </c>
      <c r="D659" s="8">
        <v>2.24117019331205E-2</v>
      </c>
      <c r="E659" s="6" t="s">
        <v>1201</v>
      </c>
      <c r="F659" s="6">
        <v>6765501</v>
      </c>
      <c r="G659" s="6">
        <v>6766000</v>
      </c>
      <c r="H659" s="6">
        <v>4</v>
      </c>
      <c r="I659" s="6">
        <v>335</v>
      </c>
      <c r="J659" s="6">
        <v>302045</v>
      </c>
    </row>
    <row r="660" spans="1:10" x14ac:dyDescent="0.3">
      <c r="A660" s="6" t="s">
        <v>1212</v>
      </c>
      <c r="B660" s="6" t="s">
        <v>1213</v>
      </c>
      <c r="C660" s="7">
        <v>-2.7642990941622401</v>
      </c>
      <c r="D660" s="8">
        <v>6.7890515160117697E-3</v>
      </c>
      <c r="E660" s="6" t="s">
        <v>1201</v>
      </c>
      <c r="F660" s="6">
        <v>9220001</v>
      </c>
      <c r="G660" s="6">
        <v>9220500</v>
      </c>
      <c r="H660" s="6">
        <v>2</v>
      </c>
      <c r="I660" s="6">
        <v>-672</v>
      </c>
      <c r="J660" s="6">
        <v>404904</v>
      </c>
    </row>
    <row r="661" spans="1:10" x14ac:dyDescent="0.3">
      <c r="A661" s="6" t="s">
        <v>1214</v>
      </c>
      <c r="B661" s="6" t="s">
        <v>1215</v>
      </c>
      <c r="C661" s="7">
        <v>-1.8948935053774401</v>
      </c>
      <c r="D661" s="8">
        <v>2.2785295022413901E-2</v>
      </c>
      <c r="E661" s="6" t="s">
        <v>1201</v>
      </c>
      <c r="F661" s="6">
        <v>11043501</v>
      </c>
      <c r="G661" s="6">
        <v>11044000</v>
      </c>
      <c r="H661" s="6">
        <v>28</v>
      </c>
      <c r="I661" s="6">
        <v>30</v>
      </c>
      <c r="J661" s="6">
        <v>100125368</v>
      </c>
    </row>
    <row r="662" spans="1:10" x14ac:dyDescent="0.3">
      <c r="A662" s="6" t="s">
        <v>1216</v>
      </c>
      <c r="B662" s="6" t="s">
        <v>1217</v>
      </c>
      <c r="C662" s="7">
        <v>1.34651890621673</v>
      </c>
      <c r="D662" s="8">
        <v>9.3584847274201608E-3</v>
      </c>
      <c r="E662" s="6" t="s">
        <v>1201</v>
      </c>
      <c r="F662" s="6">
        <v>11574501</v>
      </c>
      <c r="G662" s="6">
        <v>11575000</v>
      </c>
      <c r="H662" s="6">
        <v>10</v>
      </c>
      <c r="I662" s="6">
        <v>-574</v>
      </c>
      <c r="J662" s="6">
        <v>29565</v>
      </c>
    </row>
    <row r="663" spans="1:10" x14ac:dyDescent="0.3">
      <c r="A663" s="6" t="s">
        <v>1216</v>
      </c>
      <c r="B663" s="6" t="s">
        <v>1217</v>
      </c>
      <c r="C663" s="7">
        <v>1.5885505440386301</v>
      </c>
      <c r="D663" s="8">
        <v>2.1930019941982198E-3</v>
      </c>
      <c r="E663" s="6" t="s">
        <v>1201</v>
      </c>
      <c r="F663" s="6">
        <v>11575001</v>
      </c>
      <c r="G663" s="6">
        <v>11575500</v>
      </c>
      <c r="H663" s="6">
        <v>18</v>
      </c>
      <c r="I663" s="6">
        <v>-1074</v>
      </c>
      <c r="J663" s="6">
        <v>29565</v>
      </c>
    </row>
    <row r="664" spans="1:10" x14ac:dyDescent="0.3">
      <c r="A664" s="6" t="s">
        <v>1218</v>
      </c>
      <c r="B664" s="6" t="s">
        <v>1219</v>
      </c>
      <c r="C664" s="7">
        <v>1.4323696533077801</v>
      </c>
      <c r="D664" s="8">
        <v>4.4399647574224002E-2</v>
      </c>
      <c r="E664" s="6" t="s">
        <v>1201</v>
      </c>
      <c r="F664" s="6">
        <v>11580501</v>
      </c>
      <c r="G664" s="6">
        <v>11581000</v>
      </c>
      <c r="H664" s="6">
        <v>30</v>
      </c>
      <c r="I664" s="6">
        <v>-1178</v>
      </c>
      <c r="J664" s="6">
        <v>362827</v>
      </c>
    </row>
    <row r="665" spans="1:10" x14ac:dyDescent="0.3">
      <c r="A665" s="6" t="s">
        <v>1220</v>
      </c>
      <c r="B665" s="6" t="s">
        <v>1221</v>
      </c>
      <c r="C665" s="7">
        <v>1.2176692357049701</v>
      </c>
      <c r="D665" s="8">
        <v>1.6613736201445899E-2</v>
      </c>
      <c r="E665" s="6" t="s">
        <v>1201</v>
      </c>
      <c r="F665" s="6">
        <v>12044501</v>
      </c>
      <c r="G665" s="6">
        <v>12045000</v>
      </c>
      <c r="H665" s="6">
        <v>9</v>
      </c>
      <c r="I665" s="6">
        <v>-1444</v>
      </c>
      <c r="J665" s="6">
        <v>362833</v>
      </c>
    </row>
    <row r="666" spans="1:10" x14ac:dyDescent="0.3">
      <c r="A666" s="6" t="s">
        <v>1220</v>
      </c>
      <c r="B666" s="6" t="s">
        <v>1221</v>
      </c>
      <c r="C666" s="7">
        <v>1.70827365539916</v>
      </c>
      <c r="D666" s="8">
        <v>2.0896813125312899E-2</v>
      </c>
      <c r="E666" s="6" t="s">
        <v>1201</v>
      </c>
      <c r="F666" s="6">
        <v>12045001</v>
      </c>
      <c r="G666" s="6">
        <v>12045500</v>
      </c>
      <c r="H666" s="6">
        <v>21</v>
      </c>
      <c r="I666" s="6">
        <v>-944</v>
      </c>
      <c r="J666" s="6">
        <v>362833</v>
      </c>
    </row>
    <row r="667" spans="1:10" x14ac:dyDescent="0.3">
      <c r="A667" s="6" t="s">
        <v>1222</v>
      </c>
      <c r="B667" s="6" t="s">
        <v>1223</v>
      </c>
      <c r="C667" s="7">
        <v>1.29275643761142</v>
      </c>
      <c r="D667" s="8">
        <v>1.35825898011459E-2</v>
      </c>
      <c r="E667" s="6" t="s">
        <v>1201</v>
      </c>
      <c r="F667" s="6">
        <v>12158501</v>
      </c>
      <c r="G667" s="6">
        <v>12159000</v>
      </c>
      <c r="H667" s="6">
        <v>7</v>
      </c>
      <c r="I667" s="6">
        <v>-1317</v>
      </c>
      <c r="J667" s="6">
        <v>299617</v>
      </c>
    </row>
    <row r="668" spans="1:10" x14ac:dyDescent="0.3">
      <c r="A668" s="6" t="s">
        <v>1224</v>
      </c>
      <c r="B668" s="6" t="s">
        <v>1225</v>
      </c>
      <c r="C668" s="7">
        <v>2.4613706814112701</v>
      </c>
      <c r="D668" s="8">
        <v>2.24117019331205E-2</v>
      </c>
      <c r="E668" s="6" t="s">
        <v>1201</v>
      </c>
      <c r="F668" s="6">
        <v>12398501</v>
      </c>
      <c r="G668" s="6">
        <v>12399000</v>
      </c>
      <c r="H668" s="6">
        <v>32</v>
      </c>
      <c r="I668" s="6">
        <v>-423</v>
      </c>
      <c r="J668" s="6">
        <v>314626</v>
      </c>
    </row>
    <row r="669" spans="1:10" x14ac:dyDescent="0.3">
      <c r="A669" s="6" t="s">
        <v>1226</v>
      </c>
      <c r="B669" s="6" t="s">
        <v>1227</v>
      </c>
      <c r="C669" s="7">
        <v>1.1816801591408299</v>
      </c>
      <c r="D669" s="8">
        <v>1.15940584800107E-4</v>
      </c>
      <c r="E669" s="6" t="s">
        <v>1201</v>
      </c>
      <c r="F669" s="6">
        <v>12424501</v>
      </c>
      <c r="G669" s="6">
        <v>12425000</v>
      </c>
      <c r="H669" s="6">
        <v>19</v>
      </c>
      <c r="I669" s="6">
        <v>-1431</v>
      </c>
      <c r="J669" s="6">
        <v>299612</v>
      </c>
    </row>
    <row r="670" spans="1:10" x14ac:dyDescent="0.3">
      <c r="A670" s="6" t="s">
        <v>1228</v>
      </c>
      <c r="B670" s="6" t="s">
        <v>1229</v>
      </c>
      <c r="C670" s="7">
        <v>1.4321931783691799</v>
      </c>
      <c r="D670" s="8">
        <v>4.4399647574224002E-2</v>
      </c>
      <c r="E670" s="6" t="s">
        <v>1201</v>
      </c>
      <c r="F670" s="6">
        <v>12482001</v>
      </c>
      <c r="G670" s="6">
        <v>12482500</v>
      </c>
      <c r="H670" s="6">
        <v>9</v>
      </c>
      <c r="I670" s="6">
        <v>-1402</v>
      </c>
      <c r="J670" s="6">
        <v>362836</v>
      </c>
    </row>
    <row r="671" spans="1:10" x14ac:dyDescent="0.3">
      <c r="A671" s="6" t="s">
        <v>1230</v>
      </c>
      <c r="B671" s="6" t="s">
        <v>1231</v>
      </c>
      <c r="C671" s="7">
        <v>-1.3710492008622901</v>
      </c>
      <c r="D671" s="8">
        <v>3.2073101983387899E-2</v>
      </c>
      <c r="E671" s="6" t="s">
        <v>1201</v>
      </c>
      <c r="F671" s="6">
        <v>12518001</v>
      </c>
      <c r="G671" s="6">
        <v>12518500</v>
      </c>
      <c r="H671" s="6">
        <v>20</v>
      </c>
      <c r="I671" s="6">
        <v>-364</v>
      </c>
      <c r="J671" s="6">
        <v>362838</v>
      </c>
    </row>
    <row r="672" spans="1:10" x14ac:dyDescent="0.3">
      <c r="A672" s="6" t="s">
        <v>1230</v>
      </c>
      <c r="B672" s="6" t="s">
        <v>1231</v>
      </c>
      <c r="C672" s="7">
        <v>-1.0817460712298099</v>
      </c>
      <c r="D672" s="8">
        <v>2.71756904927619E-2</v>
      </c>
      <c r="E672" s="6" t="s">
        <v>1201</v>
      </c>
      <c r="F672" s="6">
        <v>12518501</v>
      </c>
      <c r="G672" s="6">
        <v>12519000</v>
      </c>
      <c r="H672" s="6">
        <v>4</v>
      </c>
      <c r="I672" s="6">
        <v>-864</v>
      </c>
      <c r="J672" s="6">
        <v>362838</v>
      </c>
    </row>
    <row r="673" spans="1:10" x14ac:dyDescent="0.3">
      <c r="A673" s="6" t="s">
        <v>1232</v>
      </c>
      <c r="B673" s="6" t="s">
        <v>1233</v>
      </c>
      <c r="C673" s="7">
        <v>1.0917359475453501</v>
      </c>
      <c r="D673" s="8">
        <v>2.34323750183556E-2</v>
      </c>
      <c r="E673" s="6" t="s">
        <v>1201</v>
      </c>
      <c r="F673" s="6">
        <v>12779501</v>
      </c>
      <c r="G673" s="6">
        <v>12780000</v>
      </c>
      <c r="H673" s="6">
        <v>22</v>
      </c>
      <c r="I673" s="6">
        <v>-335</v>
      </c>
      <c r="J673" s="6">
        <v>78976</v>
      </c>
    </row>
    <row r="674" spans="1:10" x14ac:dyDescent="0.3">
      <c r="A674" s="6" t="s">
        <v>1234</v>
      </c>
      <c r="B674" s="6" t="s">
        <v>1235</v>
      </c>
      <c r="C674" s="7">
        <v>1.4526659676363201</v>
      </c>
      <c r="D674" s="8">
        <v>2.50757903417324E-2</v>
      </c>
      <c r="E674" s="6" t="s">
        <v>1201</v>
      </c>
      <c r="F674" s="6">
        <v>13202501</v>
      </c>
      <c r="G674" s="6">
        <v>13203000</v>
      </c>
      <c r="H674" s="6">
        <v>4</v>
      </c>
      <c r="I674" s="6">
        <v>-576</v>
      </c>
      <c r="J674" s="6">
        <v>362841</v>
      </c>
    </row>
    <row r="675" spans="1:10" x14ac:dyDescent="0.3">
      <c r="A675" s="6" t="s">
        <v>1234</v>
      </c>
      <c r="B675" s="6" t="s">
        <v>1235</v>
      </c>
      <c r="C675" s="7">
        <v>1.9562235029709301</v>
      </c>
      <c r="D675" s="8">
        <v>1.38326408928637E-2</v>
      </c>
      <c r="E675" s="6" t="s">
        <v>1201</v>
      </c>
      <c r="F675" s="6">
        <v>13203001</v>
      </c>
      <c r="G675" s="6">
        <v>13203500</v>
      </c>
      <c r="H675" s="6">
        <v>43</v>
      </c>
      <c r="I675" s="6">
        <v>-76</v>
      </c>
      <c r="J675" s="6">
        <v>362841</v>
      </c>
    </row>
    <row r="676" spans="1:10" x14ac:dyDescent="0.3">
      <c r="A676" s="6" t="s">
        <v>1236</v>
      </c>
      <c r="B676" s="6" t="s">
        <v>1237</v>
      </c>
      <c r="C676" s="7">
        <v>2.6011413583227099</v>
      </c>
      <c r="D676" s="8">
        <v>1.2369289425663E-2</v>
      </c>
      <c r="E676" s="6" t="s">
        <v>1201</v>
      </c>
      <c r="F676" s="6">
        <v>13921501</v>
      </c>
      <c r="G676" s="6">
        <v>13922000</v>
      </c>
      <c r="H676" s="6">
        <v>38</v>
      </c>
      <c r="I676" s="6">
        <v>75</v>
      </c>
      <c r="J676" s="6">
        <v>84012</v>
      </c>
    </row>
    <row r="677" spans="1:10" x14ac:dyDescent="0.3">
      <c r="A677" s="6" t="s">
        <v>1238</v>
      </c>
      <c r="B677" s="6" t="s">
        <v>1239</v>
      </c>
      <c r="C677" s="7">
        <v>1.0366858032161499</v>
      </c>
      <c r="D677" s="8">
        <v>4.61435711095634E-3</v>
      </c>
      <c r="E677" s="6" t="s">
        <v>1201</v>
      </c>
      <c r="F677" s="6">
        <v>14574001</v>
      </c>
      <c r="G677" s="6">
        <v>14574500</v>
      </c>
      <c r="H677" s="6">
        <v>4</v>
      </c>
      <c r="I677" s="6">
        <v>-1142</v>
      </c>
      <c r="J677" s="6">
        <v>314596</v>
      </c>
    </row>
    <row r="678" spans="1:10" x14ac:dyDescent="0.3">
      <c r="A678" s="6" t="s">
        <v>1240</v>
      </c>
      <c r="B678" s="6" t="s">
        <v>1241</v>
      </c>
      <c r="C678" s="7">
        <v>-1.09115110554588</v>
      </c>
      <c r="D678" s="8">
        <v>3.8631892394745203E-2</v>
      </c>
      <c r="E678" s="6" t="s">
        <v>1201</v>
      </c>
      <c r="F678" s="6">
        <v>15045001</v>
      </c>
      <c r="G678" s="6">
        <v>15045500</v>
      </c>
      <c r="H678" s="6">
        <v>1</v>
      </c>
      <c r="I678" s="6">
        <v>167</v>
      </c>
      <c r="J678" s="6">
        <v>286904</v>
      </c>
    </row>
    <row r="679" spans="1:10" x14ac:dyDescent="0.3">
      <c r="A679" s="6" t="s">
        <v>1242</v>
      </c>
      <c r="B679" s="6" t="s">
        <v>1243</v>
      </c>
      <c r="C679" s="7">
        <v>2.22287276396733</v>
      </c>
      <c r="D679" s="8">
        <v>2.9511565190899398E-3</v>
      </c>
      <c r="E679" s="6" t="s">
        <v>1201</v>
      </c>
      <c r="F679" s="6">
        <v>15238001</v>
      </c>
      <c r="G679" s="6">
        <v>15238500</v>
      </c>
      <c r="H679" s="6">
        <v>6</v>
      </c>
      <c r="I679" s="6">
        <v>-1086</v>
      </c>
      <c r="J679" s="6">
        <v>494339</v>
      </c>
    </row>
    <row r="680" spans="1:10" x14ac:dyDescent="0.3">
      <c r="A680" s="6" t="s">
        <v>1244</v>
      </c>
      <c r="B680" s="6" t="s">
        <v>1245</v>
      </c>
      <c r="C680" s="7">
        <v>2.0501995290955799</v>
      </c>
      <c r="D680" s="8">
        <v>8.3257229293346603E-3</v>
      </c>
      <c r="E680" s="6" t="s">
        <v>1201</v>
      </c>
      <c r="F680" s="6">
        <v>25085001</v>
      </c>
      <c r="G680" s="6">
        <v>25085500</v>
      </c>
      <c r="H680" s="6">
        <v>17</v>
      </c>
      <c r="I680" s="6">
        <v>346</v>
      </c>
      <c r="J680" s="6">
        <v>362859</v>
      </c>
    </row>
    <row r="681" spans="1:10" x14ac:dyDescent="0.3">
      <c r="A681" s="6" t="s">
        <v>1246</v>
      </c>
      <c r="B681" s="6" t="s">
        <v>1247</v>
      </c>
      <c r="C681" s="7">
        <v>-1.16638086291373</v>
      </c>
      <c r="D681" s="8">
        <v>3.96043395249829E-2</v>
      </c>
      <c r="E681" s="6" t="s">
        <v>1201</v>
      </c>
      <c r="F681" s="6">
        <v>26312501</v>
      </c>
      <c r="G681" s="6">
        <v>26313000</v>
      </c>
      <c r="H681" s="6">
        <v>10</v>
      </c>
      <c r="I681" s="6">
        <v>-1016</v>
      </c>
      <c r="J681" s="6">
        <v>100910996</v>
      </c>
    </row>
    <row r="682" spans="1:10" x14ac:dyDescent="0.3">
      <c r="A682" s="6" t="s">
        <v>1248</v>
      </c>
      <c r="B682" s="6" t="s">
        <v>1249</v>
      </c>
      <c r="C682" s="7">
        <v>1.4525835035054899</v>
      </c>
      <c r="D682" s="8">
        <v>2.50757903417324E-2</v>
      </c>
      <c r="E682" s="6" t="s">
        <v>1201</v>
      </c>
      <c r="F682" s="6">
        <v>27361001</v>
      </c>
      <c r="G682" s="6">
        <v>27361500</v>
      </c>
      <c r="H682" s="6">
        <v>9</v>
      </c>
      <c r="I682" s="6">
        <v>-1494</v>
      </c>
      <c r="J682" s="6">
        <v>362862</v>
      </c>
    </row>
    <row r="683" spans="1:10" x14ac:dyDescent="0.3">
      <c r="A683" s="6" t="s">
        <v>1250</v>
      </c>
      <c r="B683" s="6" t="s">
        <v>1251</v>
      </c>
      <c r="C683" s="7">
        <v>2.0753691464808099</v>
      </c>
      <c r="D683" s="8">
        <v>2.3726609536166801E-2</v>
      </c>
      <c r="E683" s="6" t="s">
        <v>1201</v>
      </c>
      <c r="F683" s="6">
        <v>27429501</v>
      </c>
      <c r="G683" s="6">
        <v>27430000</v>
      </c>
      <c r="H683" s="6">
        <v>13</v>
      </c>
      <c r="I683" s="6">
        <v>-813</v>
      </c>
      <c r="J683" s="6">
        <v>691922</v>
      </c>
    </row>
    <row r="684" spans="1:10" x14ac:dyDescent="0.3">
      <c r="A684" s="6" t="s">
        <v>1252</v>
      </c>
      <c r="B684" s="6" t="s">
        <v>1253</v>
      </c>
      <c r="C684" s="7">
        <v>-1.2114821150665001</v>
      </c>
      <c r="D684" s="8">
        <v>3.9834573707393899E-3</v>
      </c>
      <c r="E684" s="6" t="s">
        <v>1201</v>
      </c>
      <c r="F684" s="6">
        <v>28179001</v>
      </c>
      <c r="G684" s="6">
        <v>28179500</v>
      </c>
      <c r="H684" s="6">
        <v>6</v>
      </c>
      <c r="I684" s="6">
        <v>-1456</v>
      </c>
      <c r="J684" s="6">
        <v>24616</v>
      </c>
    </row>
    <row r="685" spans="1:10" x14ac:dyDescent="0.3">
      <c r="A685" s="6" t="s">
        <v>1252</v>
      </c>
      <c r="B685" s="6" t="s">
        <v>1253</v>
      </c>
      <c r="C685" s="7">
        <v>-1.3049866541466899</v>
      </c>
      <c r="D685" s="8">
        <v>2.7470521005359201E-3</v>
      </c>
      <c r="E685" s="6" t="s">
        <v>1201</v>
      </c>
      <c r="F685" s="6">
        <v>28179501</v>
      </c>
      <c r="G685" s="6">
        <v>28180000</v>
      </c>
      <c r="H685" s="6">
        <v>13</v>
      </c>
      <c r="I685" s="6">
        <v>-956</v>
      </c>
      <c r="J685" s="6">
        <v>24616</v>
      </c>
    </row>
    <row r="686" spans="1:10" x14ac:dyDescent="0.3">
      <c r="A686" s="6" t="s">
        <v>1254</v>
      </c>
      <c r="B686" s="6" t="s">
        <v>1255</v>
      </c>
      <c r="C686" s="7">
        <v>1.74403992894631</v>
      </c>
      <c r="D686" s="8">
        <v>3.7165260631682698E-2</v>
      </c>
      <c r="E686" s="6" t="s">
        <v>1201</v>
      </c>
      <c r="F686" s="6">
        <v>29537001</v>
      </c>
      <c r="G686" s="6">
        <v>29537500</v>
      </c>
      <c r="H686" s="6">
        <v>35</v>
      </c>
      <c r="I686" s="6">
        <v>-423</v>
      </c>
      <c r="J686" s="6">
        <v>500820</v>
      </c>
    </row>
    <row r="687" spans="1:10" x14ac:dyDescent="0.3">
      <c r="A687" s="6" t="s">
        <v>1254</v>
      </c>
      <c r="B687" s="6" t="s">
        <v>1255</v>
      </c>
      <c r="C687" s="7">
        <v>1.85419050012041</v>
      </c>
      <c r="D687" s="8">
        <v>2.2785295022413901E-2</v>
      </c>
      <c r="E687" s="6" t="s">
        <v>1201</v>
      </c>
      <c r="F687" s="6">
        <v>29537501</v>
      </c>
      <c r="G687" s="6">
        <v>29538000</v>
      </c>
      <c r="H687" s="6">
        <v>44</v>
      </c>
      <c r="I687" s="6">
        <v>77</v>
      </c>
      <c r="J687" s="6">
        <v>500820</v>
      </c>
    </row>
    <row r="688" spans="1:10" x14ac:dyDescent="0.3">
      <c r="A688" s="6" t="s">
        <v>1256</v>
      </c>
      <c r="B688" s="6" t="s">
        <v>1257</v>
      </c>
      <c r="C688" s="7">
        <v>1.7930217967870901</v>
      </c>
      <c r="D688" s="8">
        <v>2.8340584019663799E-3</v>
      </c>
      <c r="E688" s="6" t="s">
        <v>1201</v>
      </c>
      <c r="F688" s="6">
        <v>34598501</v>
      </c>
      <c r="G688" s="6">
        <v>34599000</v>
      </c>
      <c r="H688" s="6">
        <v>30</v>
      </c>
      <c r="I688" s="6">
        <v>-332</v>
      </c>
      <c r="J688" s="6">
        <v>299737</v>
      </c>
    </row>
    <row r="689" spans="1:10" x14ac:dyDescent="0.3">
      <c r="A689" s="6" t="s">
        <v>1258</v>
      </c>
      <c r="B689" s="6" t="s">
        <v>1259</v>
      </c>
      <c r="C689" s="7">
        <v>-1.0912933374687299</v>
      </c>
      <c r="D689" s="8">
        <v>3.8631892394745203E-2</v>
      </c>
      <c r="E689" s="6" t="s">
        <v>1201</v>
      </c>
      <c r="F689" s="6">
        <v>60124001</v>
      </c>
      <c r="G689" s="6">
        <v>60124500</v>
      </c>
      <c r="H689" s="6">
        <v>4</v>
      </c>
      <c r="I689" s="6">
        <v>-1433</v>
      </c>
      <c r="J689" s="6">
        <v>299809</v>
      </c>
    </row>
    <row r="690" spans="1:10" x14ac:dyDescent="0.3">
      <c r="A690" s="6" t="s">
        <v>1260</v>
      </c>
      <c r="B690" s="6" t="s">
        <v>1261</v>
      </c>
      <c r="C690" s="7">
        <v>-1.07879495473917</v>
      </c>
      <c r="D690" s="8">
        <v>2.28847133121181E-2</v>
      </c>
      <c r="E690" s="6" t="s">
        <v>1201</v>
      </c>
      <c r="F690" s="6">
        <v>61332001</v>
      </c>
      <c r="G690" s="6">
        <v>61332500</v>
      </c>
      <c r="H690" s="6">
        <v>6</v>
      </c>
      <c r="I690" s="6">
        <v>-1353</v>
      </c>
      <c r="J690" s="6">
        <v>25712</v>
      </c>
    </row>
    <row r="691" spans="1:10" x14ac:dyDescent="0.3">
      <c r="A691" s="6" t="s">
        <v>1262</v>
      </c>
      <c r="B691" s="6" t="s">
        <v>1263</v>
      </c>
      <c r="C691" s="7">
        <v>2.18529577554939</v>
      </c>
      <c r="D691" s="8">
        <v>2.5944380787971898E-5</v>
      </c>
      <c r="E691" s="6" t="s">
        <v>1201</v>
      </c>
      <c r="F691" s="6">
        <v>70542501</v>
      </c>
      <c r="G691" s="6">
        <v>70543000</v>
      </c>
      <c r="H691" s="6">
        <v>62</v>
      </c>
      <c r="I691" s="6">
        <v>236</v>
      </c>
      <c r="J691" s="6">
        <v>65218</v>
      </c>
    </row>
    <row r="692" spans="1:10" x14ac:dyDescent="0.3">
      <c r="A692" s="6" t="s">
        <v>1264</v>
      </c>
      <c r="B692" s="6" t="s">
        <v>1265</v>
      </c>
      <c r="C692" s="7">
        <v>1.66646371897199</v>
      </c>
      <c r="D692" s="8">
        <v>6.9365825221775496E-3</v>
      </c>
      <c r="E692" s="6" t="s">
        <v>1201</v>
      </c>
      <c r="F692" s="6">
        <v>70585501</v>
      </c>
      <c r="G692" s="6">
        <v>70586000</v>
      </c>
      <c r="H692" s="6">
        <v>7</v>
      </c>
      <c r="I692" s="6">
        <v>-935</v>
      </c>
      <c r="J692" s="6">
        <v>362891</v>
      </c>
    </row>
    <row r="693" spans="1:10" x14ac:dyDescent="0.3">
      <c r="A693" s="6" t="s">
        <v>1264</v>
      </c>
      <c r="B693" s="6" t="s">
        <v>1265</v>
      </c>
      <c r="C693" s="7">
        <v>1.4460155405064199</v>
      </c>
      <c r="D693" s="8">
        <v>4.35145809350006E-3</v>
      </c>
      <c r="E693" s="6" t="s">
        <v>1201</v>
      </c>
      <c r="F693" s="6">
        <v>70586001</v>
      </c>
      <c r="G693" s="6">
        <v>70586500</v>
      </c>
      <c r="H693" s="6">
        <v>4</v>
      </c>
      <c r="I693" s="6">
        <v>-1435</v>
      </c>
      <c r="J693" s="6">
        <v>362891</v>
      </c>
    </row>
    <row r="694" spans="1:10" x14ac:dyDescent="0.3">
      <c r="A694" s="6" t="s">
        <v>1266</v>
      </c>
      <c r="B694" s="6" t="s">
        <v>1267</v>
      </c>
      <c r="C694" s="7">
        <v>-1.2587052829793599</v>
      </c>
      <c r="D694" s="8">
        <v>7.3052234016999099E-3</v>
      </c>
      <c r="E694" s="6" t="s">
        <v>1201</v>
      </c>
      <c r="F694" s="6">
        <v>70980501</v>
      </c>
      <c r="G694" s="6">
        <v>70981000</v>
      </c>
      <c r="H694" s="6">
        <v>5</v>
      </c>
      <c r="I694" s="6">
        <v>-501</v>
      </c>
      <c r="J694" s="6">
        <v>362895</v>
      </c>
    </row>
    <row r="695" spans="1:10" x14ac:dyDescent="0.3">
      <c r="A695" s="6" t="s">
        <v>1268</v>
      </c>
      <c r="B695" s="6" t="s">
        <v>1269</v>
      </c>
      <c r="C695" s="7">
        <v>1.96009081194784</v>
      </c>
      <c r="D695" s="8">
        <v>4.9778255133319403E-3</v>
      </c>
      <c r="E695" s="6" t="s">
        <v>1201</v>
      </c>
      <c r="F695" s="6">
        <v>71195001</v>
      </c>
      <c r="G695" s="6">
        <v>71195500</v>
      </c>
      <c r="H695" s="6">
        <v>7</v>
      </c>
      <c r="I695" s="6">
        <v>-1394</v>
      </c>
      <c r="J695" s="6">
        <v>29191</v>
      </c>
    </row>
    <row r="696" spans="1:10" x14ac:dyDescent="0.3">
      <c r="A696" s="6" t="s">
        <v>1270</v>
      </c>
      <c r="B696" s="6" t="s">
        <v>1271</v>
      </c>
      <c r="C696" s="7">
        <v>-1.78555278100532</v>
      </c>
      <c r="D696" s="8">
        <v>3.7165260631682698E-2</v>
      </c>
      <c r="E696" s="6" t="s">
        <v>1201</v>
      </c>
      <c r="F696" s="6">
        <v>73384501</v>
      </c>
      <c r="G696" s="6">
        <v>73385000</v>
      </c>
      <c r="H696" s="6">
        <v>15</v>
      </c>
      <c r="I696" s="6">
        <v>-786</v>
      </c>
      <c r="J696" s="6">
        <v>64640</v>
      </c>
    </row>
    <row r="697" spans="1:10" x14ac:dyDescent="0.3">
      <c r="A697" s="6" t="s">
        <v>1272</v>
      </c>
      <c r="B697" s="6" t="s">
        <v>1273</v>
      </c>
      <c r="C697" s="7">
        <v>1.6047569986830701</v>
      </c>
      <c r="D697" s="8">
        <v>1.8693304300443199E-2</v>
      </c>
      <c r="E697" s="6" t="s">
        <v>1201</v>
      </c>
      <c r="F697" s="6">
        <v>77476501</v>
      </c>
      <c r="G697" s="6">
        <v>77477000</v>
      </c>
      <c r="H697" s="6">
        <v>1</v>
      </c>
      <c r="I697" s="6">
        <v>-1407</v>
      </c>
      <c r="J697" s="6">
        <v>58961</v>
      </c>
    </row>
    <row r="698" spans="1:10" x14ac:dyDescent="0.3">
      <c r="A698" s="6" t="s">
        <v>1274</v>
      </c>
      <c r="B698" s="6" t="s">
        <v>1275</v>
      </c>
      <c r="C698" s="7">
        <v>1.95978627029139</v>
      </c>
      <c r="D698" s="8">
        <v>4.9778255133319403E-3</v>
      </c>
      <c r="E698" s="6" t="s">
        <v>1201</v>
      </c>
      <c r="F698" s="6">
        <v>91489501</v>
      </c>
      <c r="G698" s="6">
        <v>91490000</v>
      </c>
      <c r="H698" s="6">
        <v>7</v>
      </c>
      <c r="I698" s="6">
        <v>304</v>
      </c>
      <c r="J698" s="6">
        <v>299908</v>
      </c>
    </row>
    <row r="699" spans="1:10" x14ac:dyDescent="0.3">
      <c r="A699" s="6" t="s">
        <v>1274</v>
      </c>
      <c r="B699" s="6" t="s">
        <v>1275</v>
      </c>
      <c r="C699" s="7">
        <v>3.0282359587583101</v>
      </c>
      <c r="D699" s="8">
        <v>4.7339197399506201E-5</v>
      </c>
      <c r="E699" s="6" t="s">
        <v>1201</v>
      </c>
      <c r="F699" s="6">
        <v>91490001</v>
      </c>
      <c r="G699" s="6">
        <v>91490500</v>
      </c>
      <c r="H699" s="6">
        <v>8</v>
      </c>
      <c r="I699" s="6">
        <v>-196</v>
      </c>
      <c r="J699" s="6">
        <v>299908</v>
      </c>
    </row>
    <row r="700" spans="1:10" x14ac:dyDescent="0.3">
      <c r="A700" s="6" t="s">
        <v>1274</v>
      </c>
      <c r="B700" s="6" t="s">
        <v>1275</v>
      </c>
      <c r="C700" s="7">
        <v>1.68459926726895</v>
      </c>
      <c r="D700" s="8">
        <v>1.19547671085641E-2</v>
      </c>
      <c r="E700" s="6" t="s">
        <v>1201</v>
      </c>
      <c r="F700" s="6">
        <v>91490501</v>
      </c>
      <c r="G700" s="6">
        <v>91491000</v>
      </c>
      <c r="H700" s="6">
        <v>5</v>
      </c>
      <c r="I700" s="6">
        <v>-696</v>
      </c>
      <c r="J700" s="6">
        <v>299908</v>
      </c>
    </row>
    <row r="701" spans="1:10" x14ac:dyDescent="0.3">
      <c r="A701" s="6" t="s">
        <v>1274</v>
      </c>
      <c r="B701" s="6" t="s">
        <v>1275</v>
      </c>
      <c r="C701" s="7">
        <v>1.6050153949919199</v>
      </c>
      <c r="D701" s="8">
        <v>1.8693304300443199E-2</v>
      </c>
      <c r="E701" s="6" t="s">
        <v>1201</v>
      </c>
      <c r="F701" s="6">
        <v>91491001</v>
      </c>
      <c r="G701" s="6">
        <v>91491500</v>
      </c>
      <c r="H701" s="6">
        <v>3</v>
      </c>
      <c r="I701" s="6">
        <v>-1196</v>
      </c>
      <c r="J701" s="6">
        <v>299908</v>
      </c>
    </row>
    <row r="702" spans="1:10" x14ac:dyDescent="0.3">
      <c r="A702" s="6" t="s">
        <v>1276</v>
      </c>
      <c r="B702" s="6" t="s">
        <v>1277</v>
      </c>
      <c r="C702" s="7">
        <v>1.8537287369122799</v>
      </c>
      <c r="D702" s="8">
        <v>2.2785295022413901E-2</v>
      </c>
      <c r="E702" s="6" t="s">
        <v>1201</v>
      </c>
      <c r="F702" s="6">
        <v>98165501</v>
      </c>
      <c r="G702" s="6">
        <v>98166000</v>
      </c>
      <c r="H702" s="6">
        <v>24</v>
      </c>
      <c r="I702" s="6">
        <v>-1164</v>
      </c>
      <c r="J702" s="6">
        <v>314988</v>
      </c>
    </row>
    <row r="703" spans="1:10" x14ac:dyDescent="0.3">
      <c r="A703" s="6" t="s">
        <v>1278</v>
      </c>
      <c r="B703" s="6" t="s">
        <v>1279</v>
      </c>
      <c r="C703" s="7">
        <v>-1.4752350493717299</v>
      </c>
      <c r="D703" s="8">
        <v>4.4399647574224002E-2</v>
      </c>
      <c r="E703" s="6" t="s">
        <v>1201</v>
      </c>
      <c r="F703" s="6">
        <v>98552001</v>
      </c>
      <c r="G703" s="6">
        <v>98552500</v>
      </c>
      <c r="H703" s="6">
        <v>1</v>
      </c>
      <c r="I703" s="6">
        <v>-1497</v>
      </c>
      <c r="J703" s="6">
        <v>171159</v>
      </c>
    </row>
    <row r="704" spans="1:10" x14ac:dyDescent="0.3">
      <c r="A704" s="6" t="s">
        <v>1280</v>
      </c>
      <c r="B704" s="6" t="s">
        <v>1281</v>
      </c>
      <c r="C704" s="7">
        <v>1.70788996112036</v>
      </c>
      <c r="D704" s="8">
        <v>2.0896813125312899E-2</v>
      </c>
      <c r="E704" s="6" t="s">
        <v>1201</v>
      </c>
      <c r="F704" s="6">
        <v>101706501</v>
      </c>
      <c r="G704" s="6">
        <v>101707000</v>
      </c>
      <c r="H704" s="6">
        <v>4</v>
      </c>
      <c r="I704" s="6">
        <v>105</v>
      </c>
      <c r="J704" s="6">
        <v>500877</v>
      </c>
    </row>
    <row r="705" spans="1:10" x14ac:dyDescent="0.3">
      <c r="A705" s="6" t="s">
        <v>1282</v>
      </c>
      <c r="B705" s="6" t="s">
        <v>1283</v>
      </c>
      <c r="C705" s="7">
        <v>1.9481790553454299</v>
      </c>
      <c r="D705" s="8">
        <v>4.0270478973919201E-2</v>
      </c>
      <c r="E705" s="6" t="s">
        <v>1201</v>
      </c>
      <c r="F705" s="6">
        <v>117354501</v>
      </c>
      <c r="G705" s="6">
        <v>117355000</v>
      </c>
      <c r="H705" s="6">
        <v>8</v>
      </c>
      <c r="I705" s="6">
        <v>166</v>
      </c>
      <c r="J705" s="6">
        <v>116684</v>
      </c>
    </row>
    <row r="706" spans="1:10" x14ac:dyDescent="0.3">
      <c r="A706" s="6" t="s">
        <v>1284</v>
      </c>
      <c r="B706" s="6" t="s">
        <v>1285</v>
      </c>
      <c r="C706" s="7">
        <v>1.1397244167637299</v>
      </c>
      <c r="D706" s="8">
        <v>6.3979160722354902E-3</v>
      </c>
      <c r="E706" s="6" t="s">
        <v>1201</v>
      </c>
      <c r="F706" s="6">
        <v>118102001</v>
      </c>
      <c r="G706" s="6">
        <v>118102500</v>
      </c>
      <c r="H706" s="6">
        <v>4</v>
      </c>
      <c r="I706" s="6">
        <v>-629</v>
      </c>
      <c r="J706" s="6">
        <v>59108</v>
      </c>
    </row>
    <row r="707" spans="1:10" x14ac:dyDescent="0.3">
      <c r="A707" s="6" t="s">
        <v>1284</v>
      </c>
      <c r="B707" s="6" t="s">
        <v>1285</v>
      </c>
      <c r="C707" s="7">
        <v>1.12750728865045</v>
      </c>
      <c r="D707" s="8">
        <v>1.42795872665095E-2</v>
      </c>
      <c r="E707" s="6" t="s">
        <v>1201</v>
      </c>
      <c r="F707" s="6">
        <v>118102501</v>
      </c>
      <c r="G707" s="6">
        <v>118103000</v>
      </c>
      <c r="H707" s="6">
        <v>4</v>
      </c>
      <c r="I707" s="6">
        <v>-1129</v>
      </c>
      <c r="J707" s="6">
        <v>59108</v>
      </c>
    </row>
    <row r="708" spans="1:10" x14ac:dyDescent="0.3">
      <c r="A708" s="6" t="s">
        <v>1286</v>
      </c>
      <c r="B708" s="6" t="s">
        <v>1287</v>
      </c>
      <c r="C708" s="7">
        <v>1.32172017748334</v>
      </c>
      <c r="D708" s="8">
        <v>1.5868925954689899E-2</v>
      </c>
      <c r="E708" s="6" t="s">
        <v>1201</v>
      </c>
      <c r="F708" s="6">
        <v>120069001</v>
      </c>
      <c r="G708" s="6">
        <v>120069500</v>
      </c>
      <c r="H708" s="6">
        <v>11</v>
      </c>
      <c r="I708" s="6">
        <v>-118</v>
      </c>
      <c r="J708" s="6">
        <v>171134</v>
      </c>
    </row>
    <row r="709" spans="1:10" x14ac:dyDescent="0.3">
      <c r="A709" s="6" t="s">
        <v>1288</v>
      </c>
      <c r="B709" s="6" t="s">
        <v>1289</v>
      </c>
      <c r="C709" s="7">
        <v>-1.4426756838260599</v>
      </c>
      <c r="D709" s="8">
        <v>2.1588552211962E-2</v>
      </c>
      <c r="E709" s="6" t="s">
        <v>1201</v>
      </c>
      <c r="F709" s="6">
        <v>120834001</v>
      </c>
      <c r="G709" s="6">
        <v>120834500</v>
      </c>
      <c r="H709" s="6">
        <v>3</v>
      </c>
      <c r="I709" s="6">
        <v>-1128</v>
      </c>
      <c r="J709" s="6">
        <v>362960</v>
      </c>
    </row>
    <row r="710" spans="1:10" x14ac:dyDescent="0.3">
      <c r="A710" s="6" t="s">
        <v>1290</v>
      </c>
      <c r="B710" s="6" t="s">
        <v>1291</v>
      </c>
      <c r="C710" s="7">
        <v>2.4605861322212301</v>
      </c>
      <c r="D710" s="8">
        <v>2.24117019331205E-2</v>
      </c>
      <c r="E710" s="6" t="s">
        <v>1201</v>
      </c>
      <c r="F710" s="6">
        <v>122557501</v>
      </c>
      <c r="G710" s="6">
        <v>122558000</v>
      </c>
      <c r="H710" s="6">
        <v>6</v>
      </c>
      <c r="I710" s="6">
        <v>-352</v>
      </c>
      <c r="J710" s="6">
        <v>300083</v>
      </c>
    </row>
    <row r="711" spans="1:10" x14ac:dyDescent="0.3">
      <c r="A711" s="6" t="s">
        <v>1290</v>
      </c>
      <c r="B711" s="6" t="s">
        <v>1291</v>
      </c>
      <c r="C711" s="7">
        <v>2.4974733175602499</v>
      </c>
      <c r="D711" s="8">
        <v>2.6391508776451899E-3</v>
      </c>
      <c r="E711" s="6" t="s">
        <v>1201</v>
      </c>
      <c r="F711" s="6">
        <v>122558001</v>
      </c>
      <c r="G711" s="6">
        <v>122558500</v>
      </c>
      <c r="H711" s="6">
        <v>7</v>
      </c>
      <c r="I711" s="6">
        <v>-852</v>
      </c>
      <c r="J711" s="6">
        <v>300083</v>
      </c>
    </row>
    <row r="712" spans="1:10" x14ac:dyDescent="0.3">
      <c r="A712" s="6" t="s">
        <v>1292</v>
      </c>
      <c r="B712" s="6" t="s">
        <v>1293</v>
      </c>
      <c r="C712" s="7">
        <v>-1.5638760198577499</v>
      </c>
      <c r="D712" s="8">
        <v>2.8958711591822599E-2</v>
      </c>
      <c r="E712" s="6" t="s">
        <v>1201</v>
      </c>
      <c r="F712" s="6">
        <v>124277001</v>
      </c>
      <c r="G712" s="6">
        <v>124277500</v>
      </c>
      <c r="H712" s="6">
        <v>3</v>
      </c>
      <c r="I712" s="6">
        <v>-1306</v>
      </c>
      <c r="J712" s="6">
        <v>124461</v>
      </c>
    </row>
    <row r="713" spans="1:10" x14ac:dyDescent="0.3">
      <c r="A713" s="6" t="s">
        <v>1294</v>
      </c>
      <c r="B713" s="6" t="s">
        <v>1295</v>
      </c>
      <c r="C713" s="7">
        <v>1.1849774594323099</v>
      </c>
      <c r="D713" s="8">
        <v>1.2021302643163499E-2</v>
      </c>
      <c r="E713" s="6" t="s">
        <v>1201</v>
      </c>
      <c r="F713" s="6">
        <v>125742501</v>
      </c>
      <c r="G713" s="6">
        <v>125743000</v>
      </c>
      <c r="H713" s="6">
        <v>26</v>
      </c>
      <c r="I713" s="6">
        <v>162</v>
      </c>
      <c r="J713" s="6">
        <v>300122</v>
      </c>
    </row>
    <row r="714" spans="1:10" x14ac:dyDescent="0.3">
      <c r="A714" s="6" t="s">
        <v>1296</v>
      </c>
      <c r="B714" s="6" t="s">
        <v>1297</v>
      </c>
      <c r="C714" s="7">
        <v>-1.9859000325493299</v>
      </c>
      <c r="D714" s="8">
        <v>4.0270478973919201E-2</v>
      </c>
      <c r="E714" s="6" t="s">
        <v>1201</v>
      </c>
      <c r="F714" s="6">
        <v>125810001</v>
      </c>
      <c r="G714" s="6">
        <v>125810500</v>
      </c>
      <c r="H714" s="6">
        <v>6</v>
      </c>
      <c r="I714" s="6">
        <v>-445</v>
      </c>
      <c r="J714" s="6">
        <v>315191</v>
      </c>
    </row>
    <row r="715" spans="1:10" x14ac:dyDescent="0.3">
      <c r="A715" s="6" t="s">
        <v>1298</v>
      </c>
      <c r="B715" s="6" t="s">
        <v>1299</v>
      </c>
      <c r="C715" s="7">
        <v>-1.9859740842571501</v>
      </c>
      <c r="D715" s="8">
        <v>4.0270478973919201E-2</v>
      </c>
      <c r="E715" s="6" t="s">
        <v>1201</v>
      </c>
      <c r="F715" s="6">
        <v>126331001</v>
      </c>
      <c r="G715" s="6">
        <v>126331500</v>
      </c>
      <c r="H715" s="6">
        <v>22</v>
      </c>
      <c r="I715" s="6">
        <v>418</v>
      </c>
      <c r="J715" s="6">
        <v>25747</v>
      </c>
    </row>
    <row r="716" spans="1:10" x14ac:dyDescent="0.3">
      <c r="A716" s="6" t="s">
        <v>1300</v>
      </c>
      <c r="B716" s="6" t="s">
        <v>1301</v>
      </c>
      <c r="C716" s="7">
        <v>2.4604363632692898</v>
      </c>
      <c r="D716" s="8">
        <v>2.24117019331205E-2</v>
      </c>
      <c r="E716" s="6" t="s">
        <v>1201</v>
      </c>
      <c r="F716" s="6">
        <v>139939001</v>
      </c>
      <c r="G716" s="6">
        <v>139939500</v>
      </c>
      <c r="H716" s="6">
        <v>58</v>
      </c>
      <c r="I716" s="6">
        <v>393</v>
      </c>
      <c r="J716" s="6">
        <v>315308</v>
      </c>
    </row>
    <row r="717" spans="1:10" x14ac:dyDescent="0.3">
      <c r="A717" s="6" t="s">
        <v>1302</v>
      </c>
      <c r="B717" s="6" t="s">
        <v>1303</v>
      </c>
      <c r="C717" s="7">
        <v>-1.98598864733245</v>
      </c>
      <c r="D717" s="8">
        <v>4.0270478973919201E-2</v>
      </c>
      <c r="E717" s="6" t="s">
        <v>1201</v>
      </c>
      <c r="F717" s="6">
        <v>141425001</v>
      </c>
      <c r="G717" s="6">
        <v>141425500</v>
      </c>
      <c r="H717" s="6">
        <v>9</v>
      </c>
      <c r="I717" s="6">
        <v>-433</v>
      </c>
      <c r="J717" s="6">
        <v>294853</v>
      </c>
    </row>
    <row r="718" spans="1:10" x14ac:dyDescent="0.3">
      <c r="A718" s="6" t="s">
        <v>1305</v>
      </c>
      <c r="B718" s="6" t="s">
        <v>1306</v>
      </c>
      <c r="C718" s="7">
        <v>1.01845233181473</v>
      </c>
      <c r="D718" s="8">
        <v>8.5570111157581095E-3</v>
      </c>
      <c r="E718" s="6" t="s">
        <v>1304</v>
      </c>
      <c r="F718" s="6">
        <v>2070501</v>
      </c>
      <c r="G718" s="6">
        <v>2071000</v>
      </c>
      <c r="H718" s="6">
        <v>6</v>
      </c>
      <c r="I718" s="6">
        <v>-1125</v>
      </c>
      <c r="J718" s="6">
        <v>29629</v>
      </c>
    </row>
    <row r="719" spans="1:10" x14ac:dyDescent="0.3">
      <c r="A719" s="6" t="s">
        <v>1307</v>
      </c>
      <c r="B719" s="6" t="s">
        <v>1308</v>
      </c>
      <c r="C719" s="7">
        <v>1.0384178132633799</v>
      </c>
      <c r="D719" s="8">
        <v>2.71756904927619E-2</v>
      </c>
      <c r="E719" s="6" t="s">
        <v>1304</v>
      </c>
      <c r="F719" s="6">
        <v>14462501</v>
      </c>
      <c r="G719" s="6">
        <v>14463000</v>
      </c>
      <c r="H719" s="6">
        <v>6</v>
      </c>
      <c r="I719" s="6">
        <v>-1137</v>
      </c>
      <c r="J719" s="6">
        <v>192646</v>
      </c>
    </row>
    <row r="720" spans="1:10" x14ac:dyDescent="0.3">
      <c r="A720" s="6" t="s">
        <v>1309</v>
      </c>
      <c r="B720" s="6" t="s">
        <v>1310</v>
      </c>
      <c r="C720" s="7">
        <v>-1.46244636711877</v>
      </c>
      <c r="D720" s="8">
        <v>1.25112914108813E-2</v>
      </c>
      <c r="E720" s="6" t="s">
        <v>1304</v>
      </c>
      <c r="F720" s="6">
        <v>18913501</v>
      </c>
      <c r="G720" s="6">
        <v>18914000</v>
      </c>
      <c r="H720" s="6">
        <v>3</v>
      </c>
      <c r="I720" s="6">
        <v>-104</v>
      </c>
      <c r="J720" s="6">
        <v>405180</v>
      </c>
    </row>
    <row r="721" spans="1:10" x14ac:dyDescent="0.3">
      <c r="A721" s="6" t="s">
        <v>1311</v>
      </c>
      <c r="B721" s="6" t="s">
        <v>1312</v>
      </c>
      <c r="C721" s="7">
        <v>1.03833340728932</v>
      </c>
      <c r="D721" s="8">
        <v>2.71756904927619E-2</v>
      </c>
      <c r="E721" s="6" t="s">
        <v>1304</v>
      </c>
      <c r="F721" s="6">
        <v>21800501</v>
      </c>
      <c r="G721" s="6">
        <v>21801000</v>
      </c>
      <c r="H721" s="6">
        <v>14</v>
      </c>
      <c r="I721" s="6">
        <v>-1378</v>
      </c>
      <c r="J721" s="6">
        <v>313783</v>
      </c>
    </row>
    <row r="722" spans="1:10" x14ac:dyDescent="0.3">
      <c r="A722" s="6" t="s">
        <v>1313</v>
      </c>
      <c r="B722" s="6" t="s">
        <v>1314</v>
      </c>
      <c r="C722" s="7">
        <v>-1.44290861023157</v>
      </c>
      <c r="D722" s="8">
        <v>2.1588552211962E-2</v>
      </c>
      <c r="E722" s="6" t="s">
        <v>1304</v>
      </c>
      <c r="F722" s="6">
        <v>22392001</v>
      </c>
      <c r="G722" s="6">
        <v>22392500</v>
      </c>
      <c r="H722" s="6">
        <v>18</v>
      </c>
      <c r="I722" s="6">
        <v>-1073</v>
      </c>
      <c r="J722" s="6">
        <v>367038</v>
      </c>
    </row>
    <row r="723" spans="1:10" x14ac:dyDescent="0.3">
      <c r="A723" s="6" t="s">
        <v>1315</v>
      </c>
      <c r="B723" s="6" t="s">
        <v>1316</v>
      </c>
      <c r="C723" s="7">
        <v>-1.9859774528885701</v>
      </c>
      <c r="D723" s="8">
        <v>4.0270478973919201E-2</v>
      </c>
      <c r="E723" s="6" t="s">
        <v>1304</v>
      </c>
      <c r="F723" s="6">
        <v>22500001</v>
      </c>
      <c r="G723" s="6">
        <v>22500500</v>
      </c>
      <c r="H723" s="6">
        <v>7</v>
      </c>
      <c r="I723" s="6">
        <v>-918</v>
      </c>
      <c r="J723" s="6">
        <v>64016</v>
      </c>
    </row>
    <row r="724" spans="1:10" x14ac:dyDescent="0.3">
      <c r="A724" s="6" t="s">
        <v>1317</v>
      </c>
      <c r="B724" s="6" t="s">
        <v>1318</v>
      </c>
      <c r="C724" s="7">
        <v>1.74415491660871</v>
      </c>
      <c r="D724" s="8">
        <v>3.7165260631682698E-2</v>
      </c>
      <c r="E724" s="6" t="s">
        <v>1304</v>
      </c>
      <c r="F724" s="6">
        <v>22613001</v>
      </c>
      <c r="G724" s="6">
        <v>22613500</v>
      </c>
      <c r="H724" s="6">
        <v>7</v>
      </c>
      <c r="I724" s="6">
        <v>44</v>
      </c>
      <c r="J724" s="6">
        <v>691141</v>
      </c>
    </row>
    <row r="725" spans="1:10" x14ac:dyDescent="0.3">
      <c r="A725" s="6" t="s">
        <v>1319</v>
      </c>
      <c r="B725" s="6" t="s">
        <v>1320</v>
      </c>
      <c r="C725" s="7">
        <v>1.9548277708172499</v>
      </c>
      <c r="D725" s="8">
        <v>1.38326408928637E-2</v>
      </c>
      <c r="E725" s="6" t="s">
        <v>1304</v>
      </c>
      <c r="F725" s="6">
        <v>23068001</v>
      </c>
      <c r="G725" s="6">
        <v>23068500</v>
      </c>
      <c r="H725" s="6">
        <v>5</v>
      </c>
      <c r="I725" s="6">
        <v>-1489</v>
      </c>
      <c r="J725" s="6">
        <v>300445</v>
      </c>
    </row>
    <row r="726" spans="1:10" x14ac:dyDescent="0.3">
      <c r="A726" s="6" t="s">
        <v>1321</v>
      </c>
      <c r="B726" s="6" t="s">
        <v>1322</v>
      </c>
      <c r="C726" s="7">
        <v>1.33417131579351</v>
      </c>
      <c r="D726" s="8">
        <v>2.5568665145183E-3</v>
      </c>
      <c r="E726" s="6" t="s">
        <v>1304</v>
      </c>
      <c r="F726" s="6">
        <v>31525501</v>
      </c>
      <c r="G726" s="6">
        <v>31526000</v>
      </c>
      <c r="H726" s="6">
        <v>7</v>
      </c>
      <c r="I726" s="6">
        <v>-1026</v>
      </c>
      <c r="J726" s="6">
        <v>315478</v>
      </c>
    </row>
    <row r="727" spans="1:10" x14ac:dyDescent="0.3">
      <c r="A727" s="6" t="s">
        <v>1323</v>
      </c>
      <c r="B727" s="6" t="s">
        <v>1324</v>
      </c>
      <c r="C727" s="7">
        <v>1.04172839665766</v>
      </c>
      <c r="D727" s="8">
        <v>3.2355909478124299E-2</v>
      </c>
      <c r="E727" s="6" t="s">
        <v>1304</v>
      </c>
      <c r="F727" s="6">
        <v>32634001</v>
      </c>
      <c r="G727" s="6">
        <v>32634500</v>
      </c>
      <c r="H727" s="6">
        <v>5</v>
      </c>
      <c r="I727" s="6">
        <v>-390</v>
      </c>
      <c r="J727" s="6">
        <v>315524</v>
      </c>
    </row>
    <row r="728" spans="1:10" x14ac:dyDescent="0.3">
      <c r="A728" s="6" t="s">
        <v>1325</v>
      </c>
      <c r="B728" s="6" t="s">
        <v>1326</v>
      </c>
      <c r="C728" s="7">
        <v>1.61394262287641</v>
      </c>
      <c r="D728" s="8">
        <v>3.3106853765215397E-2</v>
      </c>
      <c r="E728" s="6" t="s">
        <v>1304</v>
      </c>
      <c r="F728" s="6">
        <v>39307501</v>
      </c>
      <c r="G728" s="6">
        <v>39308000</v>
      </c>
      <c r="H728" s="6">
        <v>36</v>
      </c>
      <c r="I728" s="6">
        <v>97</v>
      </c>
      <c r="J728" s="6">
        <v>81730</v>
      </c>
    </row>
    <row r="729" spans="1:10" x14ac:dyDescent="0.3">
      <c r="A729" s="6" t="s">
        <v>1327</v>
      </c>
      <c r="B729" s="6" t="s">
        <v>1328</v>
      </c>
      <c r="C729" s="7">
        <v>-2.4951281446751898</v>
      </c>
      <c r="D729" s="8">
        <v>2.24117019331205E-2</v>
      </c>
      <c r="E729" s="6" t="s">
        <v>1304</v>
      </c>
      <c r="F729" s="6">
        <v>40194001</v>
      </c>
      <c r="G729" s="6">
        <v>40194500</v>
      </c>
      <c r="H729" s="6">
        <v>4</v>
      </c>
      <c r="I729" s="6">
        <v>-596</v>
      </c>
      <c r="J729" s="6">
        <v>405108</v>
      </c>
    </row>
    <row r="730" spans="1:10" x14ac:dyDescent="0.3">
      <c r="A730" s="6" t="s">
        <v>1329</v>
      </c>
      <c r="B730" s="6" t="s">
        <v>1330</v>
      </c>
      <c r="C730" s="7">
        <v>1.32700972821017</v>
      </c>
      <c r="D730" s="8">
        <v>3.2073101983387899E-2</v>
      </c>
      <c r="E730" s="6" t="s">
        <v>1304</v>
      </c>
      <c r="F730" s="6">
        <v>44221501</v>
      </c>
      <c r="G730" s="6">
        <v>44222000</v>
      </c>
      <c r="H730" s="6">
        <v>10</v>
      </c>
      <c r="I730" s="6">
        <v>-399</v>
      </c>
      <c r="J730" s="6">
        <v>100314234</v>
      </c>
    </row>
    <row r="731" spans="1:10" x14ac:dyDescent="0.3">
      <c r="A731" s="6" t="s">
        <v>1331</v>
      </c>
      <c r="B731" s="6" t="s">
        <v>1332</v>
      </c>
      <c r="C731" s="7">
        <v>-2.2634246912959299</v>
      </c>
      <c r="D731" s="8">
        <v>2.9511565190899398E-3</v>
      </c>
      <c r="E731" s="6" t="s">
        <v>1304</v>
      </c>
      <c r="F731" s="6">
        <v>47200501</v>
      </c>
      <c r="G731" s="6">
        <v>47201000</v>
      </c>
      <c r="H731" s="6">
        <v>5</v>
      </c>
      <c r="I731" s="6">
        <v>172</v>
      </c>
      <c r="J731" s="6">
        <v>500986</v>
      </c>
    </row>
    <row r="732" spans="1:10" x14ac:dyDescent="0.3">
      <c r="A732" s="6" t="s">
        <v>1333</v>
      </c>
      <c r="B732" s="6" t="s">
        <v>1334</v>
      </c>
      <c r="C732" s="7">
        <v>-1.16617352020818</v>
      </c>
      <c r="D732" s="8">
        <v>3.96043395249829E-2</v>
      </c>
      <c r="E732" s="6" t="s">
        <v>1304</v>
      </c>
      <c r="F732" s="6">
        <v>47318001</v>
      </c>
      <c r="G732" s="6">
        <v>47318500</v>
      </c>
      <c r="H732" s="6">
        <v>23</v>
      </c>
      <c r="I732" s="6">
        <v>-516</v>
      </c>
      <c r="J732" s="6">
        <v>192235</v>
      </c>
    </row>
    <row r="733" spans="1:10" x14ac:dyDescent="0.3">
      <c r="A733" s="6" t="s">
        <v>1335</v>
      </c>
      <c r="B733" s="6" t="s">
        <v>1336</v>
      </c>
      <c r="C733" s="7">
        <v>1.1118368594172501</v>
      </c>
      <c r="D733" s="8">
        <v>3.4839064068860298E-3</v>
      </c>
      <c r="E733" s="6" t="s">
        <v>1304</v>
      </c>
      <c r="F733" s="6">
        <v>48066001</v>
      </c>
      <c r="G733" s="6">
        <v>48066500</v>
      </c>
      <c r="H733" s="6">
        <v>7</v>
      </c>
      <c r="I733" s="6">
        <v>-1304</v>
      </c>
      <c r="J733" s="6">
        <v>315611</v>
      </c>
    </row>
    <row r="734" spans="1:10" x14ac:dyDescent="0.3">
      <c r="A734" s="6" t="s">
        <v>1337</v>
      </c>
      <c r="B734" s="6" t="s">
        <v>1338</v>
      </c>
      <c r="C734" s="7">
        <v>-1.4004507820762</v>
      </c>
      <c r="D734" s="8">
        <v>1.8525412328664399E-2</v>
      </c>
      <c r="E734" s="6" t="s">
        <v>1304</v>
      </c>
      <c r="F734" s="6">
        <v>49162501</v>
      </c>
      <c r="G734" s="6">
        <v>49163000</v>
      </c>
      <c r="H734" s="6">
        <v>8</v>
      </c>
      <c r="I734" s="6">
        <v>-304</v>
      </c>
      <c r="J734" s="6">
        <v>25080</v>
      </c>
    </row>
    <row r="735" spans="1:10" x14ac:dyDescent="0.3">
      <c r="A735" s="6" t="s">
        <v>1337</v>
      </c>
      <c r="B735" s="6" t="s">
        <v>1338</v>
      </c>
      <c r="C735" s="7">
        <v>-1.00311033922509</v>
      </c>
      <c r="D735" s="8">
        <v>8.0521799789981894E-3</v>
      </c>
      <c r="E735" s="6" t="s">
        <v>1304</v>
      </c>
      <c r="F735" s="6">
        <v>49163001</v>
      </c>
      <c r="G735" s="6">
        <v>49163500</v>
      </c>
      <c r="H735" s="6">
        <v>12</v>
      </c>
      <c r="I735" s="6">
        <v>196</v>
      </c>
      <c r="J735" s="6">
        <v>25080</v>
      </c>
    </row>
    <row r="736" spans="1:10" x14ac:dyDescent="0.3">
      <c r="A736" s="6" t="s">
        <v>1339</v>
      </c>
      <c r="B736" s="6" t="s">
        <v>1340</v>
      </c>
      <c r="C736" s="7">
        <v>1.2761658949241601</v>
      </c>
      <c r="D736" s="8">
        <v>3.1655384839397202E-3</v>
      </c>
      <c r="E736" s="6" t="s">
        <v>1304</v>
      </c>
      <c r="F736" s="6">
        <v>49235001</v>
      </c>
      <c r="G736" s="6">
        <v>49235500</v>
      </c>
      <c r="H736" s="6">
        <v>13</v>
      </c>
      <c r="I736" s="6">
        <v>-926</v>
      </c>
      <c r="J736" s="6">
        <v>500990</v>
      </c>
    </row>
    <row r="737" spans="1:10" x14ac:dyDescent="0.3">
      <c r="A737" s="6" t="s">
        <v>1341</v>
      </c>
      <c r="B737" s="6" t="s">
        <v>1342</v>
      </c>
      <c r="C737" s="7">
        <v>-1.5754301882178501</v>
      </c>
      <c r="D737" s="8">
        <v>9.5242567338803697E-3</v>
      </c>
      <c r="E737" s="6" t="s">
        <v>1304</v>
      </c>
      <c r="F737" s="6">
        <v>51817001</v>
      </c>
      <c r="G737" s="6">
        <v>51817500</v>
      </c>
      <c r="H737" s="6">
        <v>2</v>
      </c>
      <c r="I737" s="6">
        <v>-1044</v>
      </c>
      <c r="J737" s="6">
        <v>79246</v>
      </c>
    </row>
    <row r="738" spans="1:10" x14ac:dyDescent="0.3">
      <c r="A738" s="6" t="s">
        <v>1343</v>
      </c>
      <c r="B738" s="6" t="s">
        <v>1344</v>
      </c>
      <c r="C738" s="7">
        <v>1.31665496165895</v>
      </c>
      <c r="D738" s="8">
        <v>8.0750350776340307E-3</v>
      </c>
      <c r="E738" s="6" t="s">
        <v>1304</v>
      </c>
      <c r="F738" s="6">
        <v>52296501</v>
      </c>
      <c r="G738" s="6">
        <v>52297000</v>
      </c>
      <c r="H738" s="6">
        <v>5</v>
      </c>
      <c r="I738" s="6">
        <v>-1346</v>
      </c>
      <c r="J738" s="6">
        <v>24318</v>
      </c>
    </row>
    <row r="739" spans="1:10" x14ac:dyDescent="0.3">
      <c r="A739" s="6" t="s">
        <v>1345</v>
      </c>
      <c r="B739" s="6" t="s">
        <v>1346</v>
      </c>
      <c r="C739" s="7">
        <v>-1.08211319413489</v>
      </c>
      <c r="D739" s="8">
        <v>2.71756904927619E-2</v>
      </c>
      <c r="E739" s="6" t="s">
        <v>1304</v>
      </c>
      <c r="F739" s="6">
        <v>53776001</v>
      </c>
      <c r="G739" s="6">
        <v>53776500</v>
      </c>
      <c r="H739" s="6">
        <v>12</v>
      </c>
      <c r="I739" s="6">
        <v>151</v>
      </c>
      <c r="J739" s="6">
        <v>25420</v>
      </c>
    </row>
    <row r="740" spans="1:10" x14ac:dyDescent="0.3">
      <c r="A740" s="6" t="s">
        <v>1347</v>
      </c>
      <c r="B740" s="6" t="s">
        <v>1348</v>
      </c>
      <c r="C740" s="7">
        <v>1.03389944312969</v>
      </c>
      <c r="D740" s="8">
        <v>2.28847133121181E-2</v>
      </c>
      <c r="E740" s="6" t="s">
        <v>1304</v>
      </c>
      <c r="F740" s="6">
        <v>53875501</v>
      </c>
      <c r="G740" s="6">
        <v>53876000</v>
      </c>
      <c r="H740" s="6">
        <v>11</v>
      </c>
      <c r="I740" s="6">
        <v>-626</v>
      </c>
      <c r="J740" s="6">
        <v>315648</v>
      </c>
    </row>
    <row r="741" spans="1:10" x14ac:dyDescent="0.3">
      <c r="A741" s="6" t="s">
        <v>1349</v>
      </c>
      <c r="B741" s="6" t="s">
        <v>1350</v>
      </c>
      <c r="C741" s="7">
        <v>-2.4951929381563702</v>
      </c>
      <c r="D741" s="8">
        <v>2.24117019331205E-2</v>
      </c>
      <c r="E741" s="6" t="s">
        <v>1304</v>
      </c>
      <c r="F741" s="6">
        <v>55277501</v>
      </c>
      <c r="G741" s="6">
        <v>55278000</v>
      </c>
      <c r="H741" s="6">
        <v>13</v>
      </c>
      <c r="I741" s="6">
        <v>-570</v>
      </c>
      <c r="J741" s="6">
        <v>315658</v>
      </c>
    </row>
    <row r="742" spans="1:10" x14ac:dyDescent="0.3">
      <c r="A742" s="6" t="s">
        <v>1351</v>
      </c>
      <c r="B742" s="6" t="s">
        <v>1352</v>
      </c>
      <c r="C742" s="7">
        <v>1.1192809342777501</v>
      </c>
      <c r="D742" s="8">
        <v>1.2128586580990801E-2</v>
      </c>
      <c r="E742" s="6" t="s">
        <v>1304</v>
      </c>
      <c r="F742" s="6">
        <v>59330001</v>
      </c>
      <c r="G742" s="6">
        <v>59330500</v>
      </c>
      <c r="H742" s="6">
        <v>11</v>
      </c>
      <c r="I742" s="6">
        <v>-711</v>
      </c>
      <c r="J742" s="6">
        <v>300732</v>
      </c>
    </row>
    <row r="743" spans="1:10" x14ac:dyDescent="0.3">
      <c r="A743" s="6" t="s">
        <v>1353</v>
      </c>
      <c r="B743" s="6" t="s">
        <v>1354</v>
      </c>
      <c r="C743" s="7">
        <v>1.3993088764395401</v>
      </c>
      <c r="D743" s="8">
        <v>2.1588552211962E-2</v>
      </c>
      <c r="E743" s="6" t="s">
        <v>1304</v>
      </c>
      <c r="F743" s="6">
        <v>60101001</v>
      </c>
      <c r="G743" s="6">
        <v>60101500</v>
      </c>
      <c r="H743" s="6">
        <v>24</v>
      </c>
      <c r="I743" s="6">
        <v>91</v>
      </c>
      <c r="J743" s="6">
        <v>81651</v>
      </c>
    </row>
    <row r="744" spans="1:10" x14ac:dyDescent="0.3">
      <c r="A744" s="6" t="s">
        <v>1355</v>
      </c>
      <c r="B744" s="6" t="s">
        <v>1356</v>
      </c>
      <c r="C744" s="7">
        <v>1.9603399114471001</v>
      </c>
      <c r="D744" s="8">
        <v>4.9778255133319403E-3</v>
      </c>
      <c r="E744" s="6" t="s">
        <v>1304</v>
      </c>
      <c r="F744" s="6">
        <v>68010001</v>
      </c>
      <c r="G744" s="6">
        <v>68010500</v>
      </c>
      <c r="H744" s="6">
        <v>9</v>
      </c>
      <c r="I744" s="6">
        <v>-448</v>
      </c>
      <c r="J744" s="6">
        <v>29568</v>
      </c>
    </row>
    <row r="745" spans="1:10" x14ac:dyDescent="0.3">
      <c r="A745" s="6" t="s">
        <v>1357</v>
      </c>
      <c r="B745" s="6" t="s">
        <v>1358</v>
      </c>
      <c r="C745" s="7">
        <v>1.7076285258227699</v>
      </c>
      <c r="D745" s="8">
        <v>2.0896813125312899E-2</v>
      </c>
      <c r="E745" s="6" t="s">
        <v>1304</v>
      </c>
      <c r="F745" s="6">
        <v>70136501</v>
      </c>
      <c r="G745" s="6">
        <v>70137000</v>
      </c>
      <c r="H745" s="6">
        <v>5</v>
      </c>
      <c r="I745" s="6">
        <v>-612</v>
      </c>
      <c r="J745" s="6">
        <v>56814</v>
      </c>
    </row>
    <row r="746" spans="1:10" x14ac:dyDescent="0.3">
      <c r="A746" s="6" t="s">
        <v>1359</v>
      </c>
      <c r="B746" s="6" t="s">
        <v>1360</v>
      </c>
      <c r="C746" s="7">
        <v>1.39838545965809</v>
      </c>
      <c r="D746" s="8">
        <v>2.1588552211962E-2</v>
      </c>
      <c r="E746" s="6" t="s">
        <v>1304</v>
      </c>
      <c r="F746" s="6">
        <v>70811001</v>
      </c>
      <c r="G746" s="6">
        <v>70811500</v>
      </c>
      <c r="H746" s="6">
        <v>21</v>
      </c>
      <c r="I746" s="6">
        <v>-102</v>
      </c>
      <c r="J746" s="6">
        <v>367645</v>
      </c>
    </row>
    <row r="747" spans="1:10" x14ac:dyDescent="0.3">
      <c r="A747" s="6" t="s">
        <v>1359</v>
      </c>
      <c r="B747" s="6" t="s">
        <v>1360</v>
      </c>
      <c r="C747" s="7">
        <v>1.1085462967778099</v>
      </c>
      <c r="D747" s="8">
        <v>3.31619257652482E-2</v>
      </c>
      <c r="E747" s="6" t="s">
        <v>1304</v>
      </c>
      <c r="F747" s="6">
        <v>70811501</v>
      </c>
      <c r="G747" s="6">
        <v>70812000</v>
      </c>
      <c r="H747" s="6">
        <v>45</v>
      </c>
      <c r="I747" s="6">
        <v>398</v>
      </c>
      <c r="J747" s="6">
        <v>367645</v>
      </c>
    </row>
    <row r="748" spans="1:10" x14ac:dyDescent="0.3">
      <c r="A748" s="6" t="s">
        <v>1361</v>
      </c>
      <c r="B748" s="6" t="s">
        <v>1362</v>
      </c>
      <c r="C748" s="7">
        <v>1.95479391129493</v>
      </c>
      <c r="D748" s="8">
        <v>1.38326408928637E-2</v>
      </c>
      <c r="E748" s="6" t="s">
        <v>1304</v>
      </c>
      <c r="F748" s="6">
        <v>73367501</v>
      </c>
      <c r="G748" s="6">
        <v>73368000</v>
      </c>
      <c r="H748" s="6">
        <v>6</v>
      </c>
      <c r="I748" s="6">
        <v>-1104</v>
      </c>
      <c r="J748" s="6">
        <v>50645</v>
      </c>
    </row>
    <row r="749" spans="1:10" x14ac:dyDescent="0.3">
      <c r="A749" s="6" t="s">
        <v>1363</v>
      </c>
      <c r="B749" s="6" t="s">
        <v>1364</v>
      </c>
      <c r="C749" s="7">
        <v>-1.16565811890661</v>
      </c>
      <c r="D749" s="8">
        <v>3.96043395249829E-2</v>
      </c>
      <c r="E749" s="6" t="s">
        <v>1304</v>
      </c>
      <c r="F749" s="6">
        <v>76141001</v>
      </c>
      <c r="G749" s="6">
        <v>76141500</v>
      </c>
      <c r="H749" s="6">
        <v>8</v>
      </c>
      <c r="I749" s="6">
        <v>-1226</v>
      </c>
      <c r="J749" s="6">
        <v>300813</v>
      </c>
    </row>
    <row r="750" spans="1:10" x14ac:dyDescent="0.3">
      <c r="A750" s="6" t="s">
        <v>1365</v>
      </c>
      <c r="B750" s="6" t="s">
        <v>1366</v>
      </c>
      <c r="C750" s="7">
        <v>1.5460693268933301</v>
      </c>
      <c r="D750" s="8">
        <v>4.43983395207893E-4</v>
      </c>
      <c r="E750" s="6" t="s">
        <v>1304</v>
      </c>
      <c r="F750" s="6">
        <v>82267001</v>
      </c>
      <c r="G750" s="6">
        <v>82267500</v>
      </c>
      <c r="H750" s="6">
        <v>11</v>
      </c>
      <c r="I750" s="6">
        <v>302</v>
      </c>
      <c r="J750" s="6">
        <v>315824</v>
      </c>
    </row>
    <row r="751" spans="1:10" x14ac:dyDescent="0.3">
      <c r="A751" s="6" t="s">
        <v>1367</v>
      </c>
      <c r="B751" s="6" t="s">
        <v>1368</v>
      </c>
      <c r="C751" s="7">
        <v>1.3272950727800801</v>
      </c>
      <c r="D751" s="8">
        <v>3.2073101983387899E-2</v>
      </c>
      <c r="E751" s="6" t="s">
        <v>1304</v>
      </c>
      <c r="F751" s="6">
        <v>85476501</v>
      </c>
      <c r="G751" s="6">
        <v>85477000</v>
      </c>
      <c r="H751" s="6">
        <v>6</v>
      </c>
      <c r="I751" s="6">
        <v>-1051</v>
      </c>
      <c r="J751" s="6">
        <v>363103</v>
      </c>
    </row>
    <row r="752" spans="1:10" x14ac:dyDescent="0.3">
      <c r="A752" s="6" t="s">
        <v>1369</v>
      </c>
      <c r="B752" s="6" t="s">
        <v>1370</v>
      </c>
      <c r="C752" s="7">
        <v>3.9590488950013198</v>
      </c>
      <c r="D752" s="8">
        <v>1.0589781025597299E-3</v>
      </c>
      <c r="E752" s="6" t="s">
        <v>1304</v>
      </c>
      <c r="F752" s="6">
        <v>87024001</v>
      </c>
      <c r="G752" s="6">
        <v>87024500</v>
      </c>
      <c r="H752" s="6">
        <v>8</v>
      </c>
      <c r="I752" s="6">
        <v>-1067</v>
      </c>
      <c r="J752" s="6">
        <v>300860</v>
      </c>
    </row>
    <row r="753" spans="1:10" x14ac:dyDescent="0.3">
      <c r="A753" s="6" t="s">
        <v>1369</v>
      </c>
      <c r="B753" s="6" t="s">
        <v>1370</v>
      </c>
      <c r="C753" s="7">
        <v>2.8475221809958602</v>
      </c>
      <c r="D753" s="8">
        <v>3.7094955123472399E-3</v>
      </c>
      <c r="E753" s="6" t="s">
        <v>1304</v>
      </c>
      <c r="F753" s="6">
        <v>87025501</v>
      </c>
      <c r="G753" s="6">
        <v>87026000</v>
      </c>
      <c r="H753" s="6">
        <v>48</v>
      </c>
      <c r="I753" s="6">
        <v>433</v>
      </c>
      <c r="J753" s="6">
        <v>300860</v>
      </c>
    </row>
    <row r="754" spans="1:10" x14ac:dyDescent="0.3">
      <c r="A754" s="6" t="s">
        <v>1371</v>
      </c>
      <c r="B754" s="6" t="s">
        <v>1372</v>
      </c>
      <c r="C754" s="7">
        <v>-1.44309661956465</v>
      </c>
      <c r="D754" s="8">
        <v>2.1588552211962E-2</v>
      </c>
      <c r="E754" s="6" t="s">
        <v>1304</v>
      </c>
      <c r="F754" s="6">
        <v>93633001</v>
      </c>
      <c r="G754" s="6">
        <v>93633500</v>
      </c>
      <c r="H754" s="6">
        <v>40</v>
      </c>
      <c r="I754" s="6">
        <v>350</v>
      </c>
      <c r="J754" s="6">
        <v>315863</v>
      </c>
    </row>
    <row r="755" spans="1:10" x14ac:dyDescent="0.3">
      <c r="A755" s="6" t="s">
        <v>1373</v>
      </c>
      <c r="B755" s="6" t="s">
        <v>1374</v>
      </c>
      <c r="C755" s="7">
        <v>2.0753780698618498</v>
      </c>
      <c r="D755" s="8">
        <v>2.3726609536166801E-2</v>
      </c>
      <c r="E755" s="6" t="s">
        <v>1304</v>
      </c>
      <c r="F755" s="6">
        <v>94889001</v>
      </c>
      <c r="G755" s="6">
        <v>94889500</v>
      </c>
      <c r="H755" s="6">
        <v>16</v>
      </c>
      <c r="I755" s="6">
        <v>-1126</v>
      </c>
      <c r="J755" s="6">
        <v>315870</v>
      </c>
    </row>
    <row r="756" spans="1:10" x14ac:dyDescent="0.3">
      <c r="A756" s="6" t="s">
        <v>1375</v>
      </c>
      <c r="B756" s="6" t="s">
        <v>1376</v>
      </c>
      <c r="C756" s="7">
        <v>1.3268216920299001</v>
      </c>
      <c r="D756" s="8">
        <v>3.2073101983387899E-2</v>
      </c>
      <c r="E756" s="6" t="s">
        <v>1304</v>
      </c>
      <c r="F756" s="6">
        <v>96996501</v>
      </c>
      <c r="G756" s="6">
        <v>96997000</v>
      </c>
      <c r="H756" s="6">
        <v>4</v>
      </c>
      <c r="I756" s="6">
        <v>-987</v>
      </c>
      <c r="J756" s="6">
        <v>300891</v>
      </c>
    </row>
    <row r="757" spans="1:10" x14ac:dyDescent="0.3">
      <c r="A757" s="6" t="s">
        <v>1377</v>
      </c>
      <c r="B757" s="6" t="s">
        <v>1378</v>
      </c>
      <c r="C757" s="7">
        <v>1.58083891508249</v>
      </c>
      <c r="D757" s="8">
        <v>3.00414255337849E-4</v>
      </c>
      <c r="E757" s="6" t="s">
        <v>1304</v>
      </c>
      <c r="F757" s="6">
        <v>102796001</v>
      </c>
      <c r="G757" s="6">
        <v>102796500</v>
      </c>
      <c r="H757" s="6">
        <v>42</v>
      </c>
      <c r="I757" s="6">
        <v>486</v>
      </c>
      <c r="J757" s="6">
        <v>315904</v>
      </c>
    </row>
    <row r="758" spans="1:10" x14ac:dyDescent="0.3">
      <c r="A758" s="6" t="s">
        <v>1379</v>
      </c>
      <c r="B758" s="6" t="s">
        <v>1380</v>
      </c>
      <c r="C758" s="7">
        <v>1.2174347966013099</v>
      </c>
      <c r="D758" s="8">
        <v>1.6613736201445899E-2</v>
      </c>
      <c r="E758" s="6" t="s">
        <v>1304</v>
      </c>
      <c r="F758" s="6">
        <v>104040501</v>
      </c>
      <c r="G758" s="6">
        <v>104041000</v>
      </c>
      <c r="H758" s="6">
        <v>5</v>
      </c>
      <c r="I758" s="6">
        <v>-710</v>
      </c>
      <c r="J758" s="6">
        <v>315936</v>
      </c>
    </row>
    <row r="759" spans="1:10" x14ac:dyDescent="0.3">
      <c r="A759" s="6" t="s">
        <v>1381</v>
      </c>
      <c r="B759" s="6" t="s">
        <v>1382</v>
      </c>
      <c r="C759" s="7">
        <v>1.9467443486610501</v>
      </c>
      <c r="D759" s="8">
        <v>4.0270478973919201E-2</v>
      </c>
      <c r="E759" s="6" t="s">
        <v>1304</v>
      </c>
      <c r="F759" s="6">
        <v>110135001</v>
      </c>
      <c r="G759" s="6">
        <v>110135500</v>
      </c>
      <c r="H759" s="6">
        <v>4</v>
      </c>
      <c r="I759" s="6">
        <v>32</v>
      </c>
      <c r="J759" s="6">
        <v>102466624</v>
      </c>
    </row>
    <row r="760" spans="1:10" x14ac:dyDescent="0.3">
      <c r="A760" s="6" t="s">
        <v>1383</v>
      </c>
      <c r="B760" s="6" t="s">
        <v>1384</v>
      </c>
      <c r="C760" s="7">
        <v>-1.37137126491425</v>
      </c>
      <c r="D760" s="8">
        <v>3.2073101983387899E-2</v>
      </c>
      <c r="E760" s="6" t="s">
        <v>1304</v>
      </c>
      <c r="F760" s="6">
        <v>110885001</v>
      </c>
      <c r="G760" s="6">
        <v>110885500</v>
      </c>
      <c r="H760" s="6">
        <v>9</v>
      </c>
      <c r="I760" s="6">
        <v>-1063</v>
      </c>
      <c r="J760" s="6">
        <v>24546</v>
      </c>
    </row>
    <row r="761" spans="1:10" x14ac:dyDescent="0.3">
      <c r="A761" s="6" t="s">
        <v>1383</v>
      </c>
      <c r="B761" s="6" t="s">
        <v>1384</v>
      </c>
      <c r="C761" s="7">
        <v>2.1938519871513198</v>
      </c>
      <c r="D761" s="8">
        <v>1.38502535989725E-2</v>
      </c>
      <c r="E761" s="6" t="s">
        <v>1304</v>
      </c>
      <c r="F761" s="6">
        <v>110886001</v>
      </c>
      <c r="G761" s="6">
        <v>110886500</v>
      </c>
      <c r="H761" s="6">
        <v>38</v>
      </c>
      <c r="I761" s="6">
        <v>-63</v>
      </c>
      <c r="J761" s="6">
        <v>24546</v>
      </c>
    </row>
    <row r="762" spans="1:10" x14ac:dyDescent="0.3">
      <c r="A762" s="6" t="s">
        <v>1385</v>
      </c>
      <c r="B762" s="6" t="s">
        <v>1386</v>
      </c>
      <c r="C762" s="7">
        <v>1.1650386727822299</v>
      </c>
      <c r="D762" s="8">
        <v>2.3566838157224601E-2</v>
      </c>
      <c r="E762" s="6" t="s">
        <v>1304</v>
      </c>
      <c r="F762" s="6">
        <v>114351501</v>
      </c>
      <c r="G762" s="6">
        <v>114352000</v>
      </c>
      <c r="H762" s="6">
        <v>4</v>
      </c>
      <c r="I762" s="6">
        <v>228</v>
      </c>
      <c r="J762" s="6">
        <v>501048</v>
      </c>
    </row>
    <row r="763" spans="1:10" x14ac:dyDescent="0.3">
      <c r="A763" s="6" t="s">
        <v>1387</v>
      </c>
      <c r="B763" s="6" t="s">
        <v>1388</v>
      </c>
      <c r="C763" s="7">
        <v>-1.0289513571257101</v>
      </c>
      <c r="D763" s="8">
        <v>4.5122374415007098E-3</v>
      </c>
      <c r="E763" s="6" t="s">
        <v>1304</v>
      </c>
      <c r="F763" s="6">
        <v>116107501</v>
      </c>
      <c r="G763" s="6">
        <v>116108000</v>
      </c>
      <c r="H763" s="6">
        <v>9</v>
      </c>
      <c r="I763" s="6">
        <v>-751</v>
      </c>
      <c r="J763" s="6">
        <v>301000</v>
      </c>
    </row>
    <row r="764" spans="1:10" x14ac:dyDescent="0.3">
      <c r="A764" s="6" t="s">
        <v>1389</v>
      </c>
      <c r="B764" s="6" t="s">
        <v>1390</v>
      </c>
      <c r="C764" s="7">
        <v>-1.29593093273874</v>
      </c>
      <c r="D764" s="8">
        <v>4.7179122731539798E-2</v>
      </c>
      <c r="E764" s="6" t="s">
        <v>1304</v>
      </c>
      <c r="F764" s="6">
        <v>116798501</v>
      </c>
      <c r="G764" s="6">
        <v>116799000</v>
      </c>
      <c r="H764" s="6">
        <v>2</v>
      </c>
      <c r="I764" s="6">
        <v>-1395</v>
      </c>
      <c r="J764" s="6">
        <v>117035</v>
      </c>
    </row>
    <row r="765" spans="1:10" x14ac:dyDescent="0.3">
      <c r="A765" s="6" t="s">
        <v>1391</v>
      </c>
      <c r="B765" s="6" t="s">
        <v>1392</v>
      </c>
      <c r="C765" s="7">
        <v>-1.78542861290239</v>
      </c>
      <c r="D765" s="8">
        <v>3.7165260631682698E-2</v>
      </c>
      <c r="E765" s="6" t="s">
        <v>1304</v>
      </c>
      <c r="F765" s="6">
        <v>121509001</v>
      </c>
      <c r="G765" s="6">
        <v>121509500</v>
      </c>
      <c r="H765" s="6">
        <v>6</v>
      </c>
      <c r="I765" s="6">
        <v>-1306</v>
      </c>
      <c r="J765" s="6">
        <v>301038</v>
      </c>
    </row>
    <row r="766" spans="1:10" x14ac:dyDescent="0.3">
      <c r="A766" s="6" t="s">
        <v>1393</v>
      </c>
      <c r="B766" s="6" t="s">
        <v>1394</v>
      </c>
      <c r="C766" s="7">
        <v>1.18078225183323</v>
      </c>
      <c r="D766" s="8">
        <v>2.79566044730673E-2</v>
      </c>
      <c r="E766" s="6" t="s">
        <v>1304</v>
      </c>
      <c r="F766" s="6">
        <v>121844501</v>
      </c>
      <c r="G766" s="6">
        <v>121845000</v>
      </c>
      <c r="H766" s="6">
        <v>10</v>
      </c>
      <c r="I766" s="6">
        <v>-9</v>
      </c>
      <c r="J766" s="6">
        <v>171054</v>
      </c>
    </row>
    <row r="767" spans="1:10" x14ac:dyDescent="0.3">
      <c r="A767" s="6" t="s">
        <v>1395</v>
      </c>
      <c r="B767" s="6" t="s">
        <v>1396</v>
      </c>
      <c r="C767" s="7">
        <v>-1.47423827560591</v>
      </c>
      <c r="D767" s="8">
        <v>4.4399647574224002E-2</v>
      </c>
      <c r="E767" s="6" t="s">
        <v>1304</v>
      </c>
      <c r="F767" s="6">
        <v>126290501</v>
      </c>
      <c r="G767" s="6">
        <v>126291000</v>
      </c>
      <c r="H767" s="6">
        <v>18</v>
      </c>
      <c r="I767" s="6">
        <v>-214</v>
      </c>
      <c r="J767" s="6">
        <v>301056</v>
      </c>
    </row>
    <row r="768" spans="1:10" x14ac:dyDescent="0.3">
      <c r="A768" s="6" t="s">
        <v>1397</v>
      </c>
      <c r="B768" s="6" t="s">
        <v>1398</v>
      </c>
      <c r="C768" s="7">
        <v>1.19876948126756</v>
      </c>
      <c r="D768" s="8">
        <v>1.4123299040961001E-2</v>
      </c>
      <c r="E768" s="6" t="s">
        <v>1304</v>
      </c>
      <c r="F768" s="6">
        <v>127621001</v>
      </c>
      <c r="G768" s="6">
        <v>127621500</v>
      </c>
      <c r="H768" s="6">
        <v>9</v>
      </c>
      <c r="I768" s="6">
        <v>-1304</v>
      </c>
      <c r="J768" s="6">
        <v>29571</v>
      </c>
    </row>
    <row r="769" spans="1:10" x14ac:dyDescent="0.3">
      <c r="A769" s="6" t="s">
        <v>1399</v>
      </c>
      <c r="B769" s="6" t="s">
        <v>1400</v>
      </c>
      <c r="C769" s="7">
        <v>1.3145346746034201</v>
      </c>
      <c r="D769" s="8">
        <v>4.2040401641545702E-3</v>
      </c>
      <c r="E769" s="6" t="s">
        <v>1304</v>
      </c>
      <c r="F769" s="6">
        <v>127724001</v>
      </c>
      <c r="G769" s="6">
        <v>127724500</v>
      </c>
      <c r="H769" s="6">
        <v>9</v>
      </c>
      <c r="I769" s="6">
        <v>-11</v>
      </c>
      <c r="J769" s="6">
        <v>29701</v>
      </c>
    </row>
    <row r="770" spans="1:10" x14ac:dyDescent="0.3">
      <c r="A770" s="6" t="s">
        <v>1401</v>
      </c>
      <c r="B770" s="6" t="s">
        <v>1402</v>
      </c>
      <c r="C770" s="7">
        <v>1.09962240640836</v>
      </c>
      <c r="D770" s="8">
        <v>2.7841012223408401E-2</v>
      </c>
      <c r="E770" s="6" t="s">
        <v>1304</v>
      </c>
      <c r="F770" s="6">
        <v>127989501</v>
      </c>
      <c r="G770" s="6">
        <v>127990000</v>
      </c>
      <c r="H770" s="6">
        <v>9</v>
      </c>
      <c r="I770" s="6">
        <v>-1292</v>
      </c>
      <c r="J770" s="6">
        <v>301067</v>
      </c>
    </row>
    <row r="771" spans="1:10" x14ac:dyDescent="0.3">
      <c r="A771" s="6" t="s">
        <v>1403</v>
      </c>
      <c r="B771" s="6" t="s">
        <v>1404</v>
      </c>
      <c r="C771" s="7">
        <v>-2.63657700929314</v>
      </c>
      <c r="D771" s="8">
        <v>1.2369289425663E-2</v>
      </c>
      <c r="E771" s="6" t="s">
        <v>1304</v>
      </c>
      <c r="F771" s="6">
        <v>128437001</v>
      </c>
      <c r="G771" s="6">
        <v>128437500</v>
      </c>
      <c r="H771" s="6">
        <v>2</v>
      </c>
      <c r="I771" s="6">
        <v>-1170</v>
      </c>
      <c r="J771" s="6">
        <v>65043</v>
      </c>
    </row>
    <row r="772" spans="1:10" x14ac:dyDescent="0.3">
      <c r="A772" s="6" t="s">
        <v>1405</v>
      </c>
      <c r="B772" s="6" t="s">
        <v>1406</v>
      </c>
      <c r="C772" s="7">
        <v>1.9462953455954299</v>
      </c>
      <c r="D772" s="8">
        <v>4.0270478973919201E-2</v>
      </c>
      <c r="E772" s="6" t="s">
        <v>1304</v>
      </c>
      <c r="F772" s="6">
        <v>129715501</v>
      </c>
      <c r="G772" s="6">
        <v>129716000</v>
      </c>
      <c r="H772" s="6">
        <v>5</v>
      </c>
      <c r="I772" s="6">
        <v>-473</v>
      </c>
      <c r="J772" s="6">
        <v>140473</v>
      </c>
    </row>
    <row r="773" spans="1:10" x14ac:dyDescent="0.3">
      <c r="A773" s="6" t="s">
        <v>1407</v>
      </c>
      <c r="B773" s="6" t="s">
        <v>1408</v>
      </c>
      <c r="C773" s="7">
        <v>1.2681238382659701</v>
      </c>
      <c r="D773" s="8">
        <v>1.1623835747240401E-2</v>
      </c>
      <c r="E773" s="6" t="s">
        <v>1304</v>
      </c>
      <c r="F773" s="6">
        <v>129793501</v>
      </c>
      <c r="G773" s="6">
        <v>129794000</v>
      </c>
      <c r="H773" s="6">
        <v>9</v>
      </c>
      <c r="I773" s="6">
        <v>-856</v>
      </c>
      <c r="J773" s="6">
        <v>316091</v>
      </c>
    </row>
    <row r="774" spans="1:10" x14ac:dyDescent="0.3">
      <c r="A774" s="6" t="s">
        <v>1409</v>
      </c>
      <c r="B774" s="6" t="s">
        <v>1410</v>
      </c>
      <c r="C774" s="7">
        <v>1.5275128117797101</v>
      </c>
      <c r="D774" s="8">
        <v>1.6480049967918398E-2</v>
      </c>
      <c r="E774" s="6" t="s">
        <v>1304</v>
      </c>
      <c r="F774" s="6">
        <v>130135501</v>
      </c>
      <c r="G774" s="6">
        <v>130136000</v>
      </c>
      <c r="H774" s="6">
        <v>10</v>
      </c>
      <c r="I774" s="6">
        <v>-800</v>
      </c>
      <c r="J774" s="6">
        <v>316122</v>
      </c>
    </row>
    <row r="775" spans="1:10" x14ac:dyDescent="0.3">
      <c r="A775" s="6" t="s">
        <v>1412</v>
      </c>
      <c r="B775" s="6" t="s">
        <v>1413</v>
      </c>
      <c r="C775" s="7">
        <v>1.25395788031943</v>
      </c>
      <c r="D775" s="8">
        <v>4.7179122731539798E-2</v>
      </c>
      <c r="E775" s="6" t="s">
        <v>1411</v>
      </c>
      <c r="F775" s="6">
        <v>4379001</v>
      </c>
      <c r="G775" s="6">
        <v>4379500</v>
      </c>
      <c r="H775" s="6">
        <v>19</v>
      </c>
      <c r="I775" s="6">
        <v>473</v>
      </c>
      <c r="J775" s="6">
        <v>85426</v>
      </c>
    </row>
    <row r="776" spans="1:10" x14ac:dyDescent="0.3">
      <c r="A776" s="6" t="s">
        <v>1414</v>
      </c>
      <c r="B776" s="6" t="s">
        <v>1415</v>
      </c>
      <c r="C776" s="7">
        <v>1.3734657078710999</v>
      </c>
      <c r="D776" s="8">
        <v>3.77858263441005E-2</v>
      </c>
      <c r="E776" s="6" t="s">
        <v>1411</v>
      </c>
      <c r="F776" s="6">
        <v>6014001</v>
      </c>
      <c r="G776" s="6">
        <v>6014500</v>
      </c>
      <c r="H776" s="6">
        <v>11</v>
      </c>
      <c r="I776" s="6">
        <v>-742</v>
      </c>
      <c r="J776" s="6">
        <v>301155</v>
      </c>
    </row>
    <row r="777" spans="1:10" x14ac:dyDescent="0.3">
      <c r="A777" s="6" t="s">
        <v>1416</v>
      </c>
      <c r="B777" s="6" t="s">
        <v>1417</v>
      </c>
      <c r="C777" s="7">
        <v>1.2898718619704601</v>
      </c>
      <c r="D777" s="8">
        <v>2.7197116902479699E-2</v>
      </c>
      <c r="E777" s="6" t="s">
        <v>1411</v>
      </c>
      <c r="F777" s="6">
        <v>9044001</v>
      </c>
      <c r="G777" s="6">
        <v>9044500</v>
      </c>
      <c r="H777" s="6">
        <v>8</v>
      </c>
      <c r="I777" s="6">
        <v>-1155</v>
      </c>
      <c r="J777" s="6">
        <v>25525</v>
      </c>
    </row>
    <row r="778" spans="1:10" x14ac:dyDescent="0.3">
      <c r="A778" s="6" t="s">
        <v>1416</v>
      </c>
      <c r="B778" s="6" t="s">
        <v>1417</v>
      </c>
      <c r="C778" s="7">
        <v>1.7952472458528701</v>
      </c>
      <c r="D778" s="8">
        <v>1.3062534975675799E-2</v>
      </c>
      <c r="E778" s="6" t="s">
        <v>1411</v>
      </c>
      <c r="F778" s="6">
        <v>9044501</v>
      </c>
      <c r="G778" s="6">
        <v>9045000</v>
      </c>
      <c r="H778" s="6">
        <v>2</v>
      </c>
      <c r="I778" s="6">
        <v>-655</v>
      </c>
      <c r="J778" s="6">
        <v>25525</v>
      </c>
    </row>
    <row r="779" spans="1:10" x14ac:dyDescent="0.3">
      <c r="A779" s="6" t="s">
        <v>1418</v>
      </c>
      <c r="B779" s="6" t="s">
        <v>1419</v>
      </c>
      <c r="C779" s="7">
        <v>1.04314036025863</v>
      </c>
      <c r="D779" s="8">
        <v>5.6302252367422003E-4</v>
      </c>
      <c r="E779" s="6" t="s">
        <v>1411</v>
      </c>
      <c r="F779" s="6">
        <v>9530001</v>
      </c>
      <c r="G779" s="6">
        <v>9530500</v>
      </c>
      <c r="H779" s="6">
        <v>39</v>
      </c>
      <c r="I779" s="6">
        <v>92</v>
      </c>
      <c r="J779" s="6">
        <v>301127</v>
      </c>
    </row>
    <row r="780" spans="1:10" x14ac:dyDescent="0.3">
      <c r="A780" s="6" t="s">
        <v>1420</v>
      </c>
      <c r="B780" s="6" t="s">
        <v>1421</v>
      </c>
      <c r="C780" s="7">
        <v>-1.0638397638935599</v>
      </c>
      <c r="D780" s="8">
        <v>5.6350415042250598E-4</v>
      </c>
      <c r="E780" s="6" t="s">
        <v>1411</v>
      </c>
      <c r="F780" s="6">
        <v>12807501</v>
      </c>
      <c r="G780" s="6">
        <v>12808000</v>
      </c>
      <c r="H780" s="6">
        <v>6</v>
      </c>
      <c r="I780" s="6">
        <v>-113</v>
      </c>
      <c r="J780" s="6">
        <v>316205</v>
      </c>
    </row>
    <row r="781" spans="1:10" x14ac:dyDescent="0.3">
      <c r="A781" s="6" t="s">
        <v>1422</v>
      </c>
      <c r="B781" s="6" t="s">
        <v>1423</v>
      </c>
      <c r="C781" s="7">
        <v>-2.0017072305831198</v>
      </c>
      <c r="D781" s="8">
        <v>4.9778255133319403E-3</v>
      </c>
      <c r="E781" s="6" t="s">
        <v>1411</v>
      </c>
      <c r="F781" s="6">
        <v>25647501</v>
      </c>
      <c r="G781" s="6">
        <v>25648000</v>
      </c>
      <c r="H781" s="6">
        <v>6</v>
      </c>
      <c r="I781" s="6">
        <v>-463</v>
      </c>
      <c r="J781" s="6">
        <v>100314052</v>
      </c>
    </row>
    <row r="782" spans="1:10" x14ac:dyDescent="0.3">
      <c r="A782" s="6" t="s">
        <v>1424</v>
      </c>
      <c r="B782" s="6" t="s">
        <v>1425</v>
      </c>
      <c r="C782" s="7">
        <v>-1.1074300386418501</v>
      </c>
      <c r="D782" s="8">
        <v>4.2474174026331301E-4</v>
      </c>
      <c r="E782" s="6" t="s">
        <v>1411</v>
      </c>
      <c r="F782" s="6">
        <v>45252501</v>
      </c>
      <c r="G782" s="6">
        <v>45253000</v>
      </c>
      <c r="H782" s="6">
        <v>17</v>
      </c>
      <c r="I782" s="6">
        <v>-429</v>
      </c>
      <c r="J782" s="6">
        <v>140568</v>
      </c>
    </row>
    <row r="783" spans="1:10" x14ac:dyDescent="0.3">
      <c r="A783" s="6" t="s">
        <v>1426</v>
      </c>
      <c r="B783" s="6" t="s">
        <v>1427</v>
      </c>
      <c r="C783" s="7">
        <v>-1.2675756626541901</v>
      </c>
      <c r="D783" s="8">
        <v>3.9561111480546002E-2</v>
      </c>
      <c r="E783" s="6" t="s">
        <v>1411</v>
      </c>
      <c r="F783" s="6">
        <v>46526501</v>
      </c>
      <c r="G783" s="6">
        <v>46527000</v>
      </c>
      <c r="H783" s="6">
        <v>11</v>
      </c>
      <c r="I783" s="6">
        <v>453</v>
      </c>
      <c r="J783" s="6">
        <v>117022</v>
      </c>
    </row>
    <row r="784" spans="1:10" x14ac:dyDescent="0.3">
      <c r="A784" s="6" t="s">
        <v>1428</v>
      </c>
      <c r="B784" s="6" t="s">
        <v>1429</v>
      </c>
      <c r="C784" s="7">
        <v>-2.5373362404953399</v>
      </c>
      <c r="D784" s="8">
        <v>2.6391508776451899E-3</v>
      </c>
      <c r="E784" s="6" t="s">
        <v>1411</v>
      </c>
      <c r="F784" s="6">
        <v>46733501</v>
      </c>
      <c r="G784" s="6">
        <v>46734000</v>
      </c>
      <c r="H784" s="6">
        <v>21</v>
      </c>
      <c r="I784" s="6">
        <v>132</v>
      </c>
      <c r="J784" s="6">
        <v>171106</v>
      </c>
    </row>
    <row r="785" spans="1:10" x14ac:dyDescent="0.3">
      <c r="A785" s="6" t="s">
        <v>1430</v>
      </c>
      <c r="B785" s="6" t="s">
        <v>1431</v>
      </c>
      <c r="C785" s="7">
        <v>1.8539590762581299</v>
      </c>
      <c r="D785" s="8">
        <v>2.2785295022413901E-2</v>
      </c>
      <c r="E785" s="6" t="s">
        <v>1411</v>
      </c>
      <c r="F785" s="6">
        <v>61335501</v>
      </c>
      <c r="G785" s="6">
        <v>61336000</v>
      </c>
      <c r="H785" s="6">
        <v>7</v>
      </c>
      <c r="I785" s="6">
        <v>-1428</v>
      </c>
      <c r="J785" s="6">
        <v>301416</v>
      </c>
    </row>
    <row r="786" spans="1:10" x14ac:dyDescent="0.3">
      <c r="A786" s="6" t="s">
        <v>1432</v>
      </c>
      <c r="B786" s="6" t="s">
        <v>1433</v>
      </c>
      <c r="C786" s="7">
        <v>-2.4955298041119902</v>
      </c>
      <c r="D786" s="8">
        <v>2.24117019331205E-2</v>
      </c>
      <c r="E786" s="6" t="s">
        <v>1411</v>
      </c>
      <c r="F786" s="6">
        <v>63442001</v>
      </c>
      <c r="G786" s="6">
        <v>63442500</v>
      </c>
      <c r="H786" s="6">
        <v>34</v>
      </c>
      <c r="I786" s="6">
        <v>-745</v>
      </c>
      <c r="J786" s="6">
        <v>501145</v>
      </c>
    </row>
    <row r="787" spans="1:10" x14ac:dyDescent="0.3">
      <c r="A787" s="6" t="s">
        <v>1434</v>
      </c>
      <c r="B787" s="6" t="s">
        <v>1435</v>
      </c>
      <c r="C787" s="7">
        <v>1.03147237196345</v>
      </c>
      <c r="D787" s="8">
        <v>1.9318742793152498E-2</v>
      </c>
      <c r="E787" s="6" t="s">
        <v>1411</v>
      </c>
      <c r="F787" s="6">
        <v>64907001</v>
      </c>
      <c r="G787" s="6">
        <v>64907500</v>
      </c>
      <c r="H787" s="6">
        <v>10</v>
      </c>
      <c r="I787" s="6">
        <v>323</v>
      </c>
      <c r="J787" s="6">
        <v>316424</v>
      </c>
    </row>
    <row r="788" spans="1:10" x14ac:dyDescent="0.3">
      <c r="A788" s="6" t="s">
        <v>1436</v>
      </c>
      <c r="B788" s="6" t="s">
        <v>1437</v>
      </c>
      <c r="C788" s="7">
        <v>2.30072568172162</v>
      </c>
      <c r="D788" s="8">
        <v>1.7408451628452299E-3</v>
      </c>
      <c r="E788" s="6" t="s">
        <v>1411</v>
      </c>
      <c r="F788" s="6">
        <v>81233501</v>
      </c>
      <c r="G788" s="6">
        <v>81234000</v>
      </c>
      <c r="H788" s="6">
        <v>8</v>
      </c>
      <c r="I788" s="6">
        <v>-575</v>
      </c>
      <c r="J788" s="6">
        <v>54258</v>
      </c>
    </row>
    <row r="789" spans="1:10" x14ac:dyDescent="0.3">
      <c r="A789" s="6" t="s">
        <v>1438</v>
      </c>
      <c r="B789" s="6" t="s">
        <v>1439</v>
      </c>
      <c r="C789" s="7">
        <v>1.52105996815424</v>
      </c>
      <c r="D789" s="8">
        <v>2.8958711591822599E-2</v>
      </c>
      <c r="E789" s="6" t="s">
        <v>1411</v>
      </c>
      <c r="F789" s="6">
        <v>82365001</v>
      </c>
      <c r="G789" s="6">
        <v>82365500</v>
      </c>
      <c r="H789" s="6">
        <v>5</v>
      </c>
      <c r="I789" s="6">
        <v>-365</v>
      </c>
      <c r="J789" s="6">
        <v>363256</v>
      </c>
    </row>
    <row r="790" spans="1:10" x14ac:dyDescent="0.3">
      <c r="A790" s="6" t="s">
        <v>1440</v>
      </c>
      <c r="B790" s="6" t="s">
        <v>1441</v>
      </c>
      <c r="C790" s="7">
        <v>-1.24426360430629</v>
      </c>
      <c r="D790" s="8">
        <v>3.3226596794356501E-2</v>
      </c>
      <c r="E790" s="6" t="s">
        <v>1411</v>
      </c>
      <c r="F790" s="6">
        <v>82469001</v>
      </c>
      <c r="G790" s="6">
        <v>82469500</v>
      </c>
      <c r="H790" s="6">
        <v>9</v>
      </c>
      <c r="I790" s="6">
        <v>-492</v>
      </c>
      <c r="J790" s="6">
        <v>24504</v>
      </c>
    </row>
    <row r="791" spans="1:10" x14ac:dyDescent="0.3">
      <c r="A791" s="6" t="s">
        <v>1442</v>
      </c>
      <c r="B791" s="6" t="s">
        <v>1443</v>
      </c>
      <c r="C791" s="7">
        <v>2.45966987998345</v>
      </c>
      <c r="D791" s="8">
        <v>2.24117019331205E-2</v>
      </c>
      <c r="E791" s="6" t="s">
        <v>1411</v>
      </c>
      <c r="F791" s="6">
        <v>87882001</v>
      </c>
      <c r="G791" s="6">
        <v>87882500</v>
      </c>
      <c r="H791" s="6">
        <v>3</v>
      </c>
      <c r="I791" s="6">
        <v>-388</v>
      </c>
      <c r="J791" s="6">
        <v>316557</v>
      </c>
    </row>
    <row r="792" spans="1:10" x14ac:dyDescent="0.3">
      <c r="A792" s="6" t="s">
        <v>1442</v>
      </c>
      <c r="B792" s="6" t="s">
        <v>1443</v>
      </c>
      <c r="C792" s="7">
        <v>2.0243901210572099</v>
      </c>
      <c r="D792" s="8">
        <v>1.14322942697527E-3</v>
      </c>
      <c r="E792" s="6" t="s">
        <v>1411</v>
      </c>
      <c r="F792" s="6">
        <v>87882501</v>
      </c>
      <c r="G792" s="6">
        <v>87883000</v>
      </c>
      <c r="H792" s="6">
        <v>8</v>
      </c>
      <c r="I792" s="6">
        <v>112</v>
      </c>
      <c r="J792" s="6">
        <v>316557</v>
      </c>
    </row>
    <row r="793" spans="1:10" x14ac:dyDescent="0.3">
      <c r="A793" s="6" t="s">
        <v>1444</v>
      </c>
      <c r="B793" s="6" t="s">
        <v>1445</v>
      </c>
      <c r="C793" s="7">
        <v>1.68377893269153</v>
      </c>
      <c r="D793" s="8">
        <v>1.19547671085641E-2</v>
      </c>
      <c r="E793" s="6" t="s">
        <v>1411</v>
      </c>
      <c r="F793" s="6">
        <v>88282501</v>
      </c>
      <c r="G793" s="6">
        <v>88283000</v>
      </c>
      <c r="H793" s="6">
        <v>3</v>
      </c>
      <c r="I793" s="6">
        <v>-385</v>
      </c>
      <c r="J793" s="6">
        <v>691066</v>
      </c>
    </row>
    <row r="794" spans="1:10" x14ac:dyDescent="0.3">
      <c r="A794" s="6" t="s">
        <v>1446</v>
      </c>
      <c r="B794" s="6" t="s">
        <v>1447</v>
      </c>
      <c r="C794" s="7">
        <v>-1.16491109842102</v>
      </c>
      <c r="D794" s="8">
        <v>3.96043395249829E-2</v>
      </c>
      <c r="E794" s="6" t="s">
        <v>1411</v>
      </c>
      <c r="F794" s="6">
        <v>92347501</v>
      </c>
      <c r="G794" s="6">
        <v>92348000</v>
      </c>
      <c r="H794" s="6">
        <v>4</v>
      </c>
      <c r="I794" s="6">
        <v>-792</v>
      </c>
      <c r="J794" s="6">
        <v>301570</v>
      </c>
    </row>
    <row r="795" spans="1:10" x14ac:dyDescent="0.3">
      <c r="A795" s="6" t="s">
        <v>1448</v>
      </c>
      <c r="B795" s="6" t="s">
        <v>1449</v>
      </c>
      <c r="C795" s="7">
        <v>-1.2452526589717401</v>
      </c>
      <c r="D795" s="8">
        <v>1.4123299040961001E-2</v>
      </c>
      <c r="E795" s="6" t="s">
        <v>1411</v>
      </c>
      <c r="F795" s="6">
        <v>93927001</v>
      </c>
      <c r="G795" s="6">
        <v>93927500</v>
      </c>
      <c r="H795" s="6">
        <v>6</v>
      </c>
      <c r="I795" s="6">
        <v>-966</v>
      </c>
      <c r="J795" s="6">
        <v>24197</v>
      </c>
    </row>
    <row r="796" spans="1:10" x14ac:dyDescent="0.3">
      <c r="A796" s="6" t="s">
        <v>1450</v>
      </c>
      <c r="B796" s="6" t="s">
        <v>1451</v>
      </c>
      <c r="C796" s="7">
        <v>1.0306849568292999</v>
      </c>
      <c r="D796" s="8">
        <v>1.9318742793152498E-2</v>
      </c>
      <c r="E796" s="6" t="s">
        <v>1411</v>
      </c>
      <c r="F796" s="6">
        <v>93953501</v>
      </c>
      <c r="G796" s="6">
        <v>93954000</v>
      </c>
      <c r="H796" s="6">
        <v>8</v>
      </c>
      <c r="I796" s="6">
        <v>-404</v>
      </c>
      <c r="J796" s="6">
        <v>64621</v>
      </c>
    </row>
    <row r="797" spans="1:10" x14ac:dyDescent="0.3">
      <c r="A797" s="6" t="s">
        <v>1450</v>
      </c>
      <c r="B797" s="6" t="s">
        <v>1451</v>
      </c>
      <c r="C797" s="7">
        <v>1.4519377243889799</v>
      </c>
      <c r="D797" s="8">
        <v>2.50757903417324E-2</v>
      </c>
      <c r="E797" s="6" t="s">
        <v>1411</v>
      </c>
      <c r="F797" s="6">
        <v>93954001</v>
      </c>
      <c r="G797" s="6">
        <v>93954500</v>
      </c>
      <c r="H797" s="6">
        <v>9</v>
      </c>
      <c r="I797" s="6">
        <v>96</v>
      </c>
      <c r="J797" s="6">
        <v>64621</v>
      </c>
    </row>
    <row r="798" spans="1:10" x14ac:dyDescent="0.3">
      <c r="A798" s="6" t="s">
        <v>1452</v>
      </c>
      <c r="B798" s="6" t="s">
        <v>1453</v>
      </c>
      <c r="C798" s="7">
        <v>-1.18036716574536</v>
      </c>
      <c r="D798" s="8">
        <v>4.7431094241381901E-2</v>
      </c>
      <c r="E798" s="6" t="s">
        <v>1411</v>
      </c>
      <c r="F798" s="6">
        <v>99318001</v>
      </c>
      <c r="G798" s="6">
        <v>99318500</v>
      </c>
      <c r="H798" s="6">
        <v>9</v>
      </c>
      <c r="I798" s="6">
        <v>-1324</v>
      </c>
      <c r="J798" s="6">
        <v>678759</v>
      </c>
    </row>
    <row r="799" spans="1:10" x14ac:dyDescent="0.3">
      <c r="A799" s="6" t="s">
        <v>1454</v>
      </c>
      <c r="B799" s="6" t="s">
        <v>1455</v>
      </c>
      <c r="C799" s="7">
        <v>1.25243121563715</v>
      </c>
      <c r="D799" s="8">
        <v>4.7179122731539798E-2</v>
      </c>
      <c r="E799" s="6" t="s">
        <v>1411</v>
      </c>
      <c r="F799" s="6">
        <v>110785501</v>
      </c>
      <c r="G799" s="6">
        <v>110786000</v>
      </c>
      <c r="H799" s="6">
        <v>4</v>
      </c>
      <c r="I799" s="6">
        <v>-1113</v>
      </c>
      <c r="J799" s="6">
        <v>501194</v>
      </c>
    </row>
    <row r="800" spans="1:10" x14ac:dyDescent="0.3">
      <c r="A800" s="6" t="s">
        <v>1456</v>
      </c>
      <c r="B800" s="6" t="s">
        <v>1457</v>
      </c>
      <c r="C800" s="7">
        <v>-2.4955899310424199</v>
      </c>
      <c r="D800" s="8">
        <v>2.24117019331205E-2</v>
      </c>
      <c r="E800" s="6" t="s">
        <v>1411</v>
      </c>
      <c r="F800" s="6">
        <v>110878001</v>
      </c>
      <c r="G800" s="6">
        <v>110878500</v>
      </c>
      <c r="H800" s="6">
        <v>11</v>
      </c>
      <c r="I800" s="6">
        <v>-564</v>
      </c>
      <c r="J800" s="6">
        <v>501195</v>
      </c>
    </row>
    <row r="801" spans="1:10" x14ac:dyDescent="0.3">
      <c r="A801" s="6" t="s">
        <v>1458</v>
      </c>
      <c r="B801" s="6" t="s">
        <v>1459</v>
      </c>
      <c r="C801" s="7">
        <v>1.0527333986306899</v>
      </c>
      <c r="D801" s="8">
        <v>4.6265200387251799E-2</v>
      </c>
      <c r="E801" s="6" t="s">
        <v>1411</v>
      </c>
      <c r="F801" s="6">
        <v>112888501</v>
      </c>
      <c r="G801" s="6">
        <v>112889000</v>
      </c>
      <c r="H801" s="6">
        <v>5</v>
      </c>
      <c r="I801" s="6">
        <v>-136</v>
      </c>
      <c r="J801" s="6">
        <v>316777</v>
      </c>
    </row>
    <row r="802" spans="1:10" x14ac:dyDescent="0.3">
      <c r="A802" s="6" t="s">
        <v>1458</v>
      </c>
      <c r="B802" s="6" t="s">
        <v>1459</v>
      </c>
      <c r="C802" s="7">
        <v>-2.4954511313399101</v>
      </c>
      <c r="D802" s="8">
        <v>2.24117019331205E-2</v>
      </c>
      <c r="E802" s="6" t="s">
        <v>1411</v>
      </c>
      <c r="F802" s="6">
        <v>112889001</v>
      </c>
      <c r="G802" s="6">
        <v>112889500</v>
      </c>
      <c r="H802" s="6">
        <v>3</v>
      </c>
      <c r="I802" s="6">
        <v>-636</v>
      </c>
      <c r="J802" s="6">
        <v>316777</v>
      </c>
    </row>
    <row r="803" spans="1:10" x14ac:dyDescent="0.3">
      <c r="A803" s="6" t="s">
        <v>1460</v>
      </c>
      <c r="B803" s="6" t="s">
        <v>1461</v>
      </c>
      <c r="C803" s="7">
        <v>-1.0318541450852401</v>
      </c>
      <c r="D803" s="8">
        <v>2.6176004947531601E-2</v>
      </c>
      <c r="E803" s="6" t="s">
        <v>1411</v>
      </c>
      <c r="F803" s="6">
        <v>115406501</v>
      </c>
      <c r="G803" s="6">
        <v>115407000</v>
      </c>
      <c r="H803" s="6">
        <v>9</v>
      </c>
      <c r="I803" s="6">
        <v>-154</v>
      </c>
      <c r="J803" s="6">
        <v>316758</v>
      </c>
    </row>
    <row r="804" spans="1:10" x14ac:dyDescent="0.3">
      <c r="A804" s="6" t="s">
        <v>1462</v>
      </c>
      <c r="B804" s="6" t="s">
        <v>1463</v>
      </c>
      <c r="C804" s="7">
        <v>1.7575207561714601</v>
      </c>
      <c r="D804" s="8">
        <v>7.5810926975080602E-3</v>
      </c>
      <c r="E804" s="6" t="s">
        <v>1411</v>
      </c>
      <c r="F804" s="6">
        <v>118777001</v>
      </c>
      <c r="G804" s="6">
        <v>118777500</v>
      </c>
      <c r="H804" s="6">
        <v>5</v>
      </c>
      <c r="I804" s="6">
        <v>-1417</v>
      </c>
      <c r="J804" s="6">
        <v>50685</v>
      </c>
    </row>
    <row r="805" spans="1:10" x14ac:dyDescent="0.3">
      <c r="A805" s="6" t="s">
        <v>1464</v>
      </c>
      <c r="B805" s="6" t="s">
        <v>1465</v>
      </c>
      <c r="C805" s="7">
        <v>1.6145831666394901</v>
      </c>
      <c r="D805" s="8">
        <v>3.3106853765215397E-2</v>
      </c>
      <c r="E805" s="6" t="s">
        <v>1411</v>
      </c>
      <c r="F805" s="6">
        <v>121163501</v>
      </c>
      <c r="G805" s="6">
        <v>121164000</v>
      </c>
      <c r="H805" s="6">
        <v>4</v>
      </c>
      <c r="I805" s="6">
        <v>-1311</v>
      </c>
      <c r="J805" s="6">
        <v>24166</v>
      </c>
    </row>
    <row r="806" spans="1:10" x14ac:dyDescent="0.3">
      <c r="A806" s="6" t="s">
        <v>1467</v>
      </c>
      <c r="B806" s="6" t="s">
        <v>1468</v>
      </c>
      <c r="C806" s="7">
        <v>-1.4157043432290799</v>
      </c>
      <c r="D806" s="8">
        <v>3.77858263441005E-2</v>
      </c>
      <c r="E806" s="6" t="s">
        <v>1466</v>
      </c>
      <c r="F806" s="6">
        <v>3226001</v>
      </c>
      <c r="G806" s="6">
        <v>3226500</v>
      </c>
      <c r="H806" s="6">
        <v>25</v>
      </c>
      <c r="I806" s="6">
        <v>-298</v>
      </c>
      <c r="J806" s="6">
        <v>317170</v>
      </c>
    </row>
    <row r="807" spans="1:10" x14ac:dyDescent="0.3">
      <c r="A807" s="6" t="s">
        <v>1469</v>
      </c>
      <c r="B807" s="6" t="s">
        <v>1470</v>
      </c>
      <c r="C807" s="7">
        <v>-1.2961717923867899</v>
      </c>
      <c r="D807" s="8">
        <v>4.7179122731539798E-2</v>
      </c>
      <c r="E807" s="6" t="s">
        <v>1466</v>
      </c>
      <c r="F807" s="6">
        <v>65329001</v>
      </c>
      <c r="G807" s="6">
        <v>65329500</v>
      </c>
      <c r="H807" s="6">
        <v>4</v>
      </c>
      <c r="I807" s="6">
        <v>-135</v>
      </c>
      <c r="J807" s="6">
        <v>66013</v>
      </c>
    </row>
    <row r="808" spans="1:10" x14ac:dyDescent="0.3">
      <c r="A808" s="6" t="s">
        <v>1471</v>
      </c>
      <c r="B808" s="6" t="s">
        <v>1472</v>
      </c>
      <c r="C808" s="7">
        <v>-1.3065981076431601</v>
      </c>
      <c r="D808" s="8">
        <v>2.3061475521445302E-2</v>
      </c>
      <c r="E808" s="6" t="s">
        <v>1466</v>
      </c>
      <c r="F808" s="6">
        <v>65945001</v>
      </c>
      <c r="G808" s="6">
        <v>65945500</v>
      </c>
      <c r="H808" s="6">
        <v>6</v>
      </c>
      <c r="I808" s="6">
        <v>-854</v>
      </c>
      <c r="J808" s="6">
        <v>296865</v>
      </c>
    </row>
    <row r="809" spans="1:10" x14ac:dyDescent="0.3">
      <c r="A809" s="6" t="s">
        <v>1471</v>
      </c>
      <c r="B809" s="6" t="s">
        <v>1472</v>
      </c>
      <c r="C809" s="7">
        <v>-1.24404936522279</v>
      </c>
      <c r="D809" s="8">
        <v>3.3226596794356501E-2</v>
      </c>
      <c r="E809" s="6" t="s">
        <v>1466</v>
      </c>
      <c r="F809" s="6">
        <v>65945501</v>
      </c>
      <c r="G809" s="6">
        <v>65946000</v>
      </c>
      <c r="H809" s="6">
        <v>7</v>
      </c>
      <c r="I809" s="6">
        <v>-1354</v>
      </c>
      <c r="J809" s="6">
        <v>296865</v>
      </c>
    </row>
    <row r="810" spans="1:10" x14ac:dyDescent="0.3">
      <c r="A810" s="6" t="s">
        <v>1473</v>
      </c>
      <c r="B810" s="6" t="s">
        <v>1474</v>
      </c>
      <c r="C810" s="7">
        <v>2.075810816902</v>
      </c>
      <c r="D810" s="8">
        <v>2.3726609536166801E-2</v>
      </c>
      <c r="E810" s="6" t="s">
        <v>1466</v>
      </c>
      <c r="F810" s="6">
        <v>83815001</v>
      </c>
      <c r="G810" s="6">
        <v>83815500</v>
      </c>
      <c r="H810" s="6">
        <v>4</v>
      </c>
      <c r="I810" s="6">
        <v>-1287</v>
      </c>
      <c r="J810" s="6">
        <v>192267</v>
      </c>
    </row>
    <row r="811" spans="1:10" x14ac:dyDescent="0.3">
      <c r="A811" s="6" t="s">
        <v>1475</v>
      </c>
      <c r="B811" s="6" t="s">
        <v>1476</v>
      </c>
      <c r="C811" s="7">
        <v>-2.2329196978071502</v>
      </c>
      <c r="D811" s="8">
        <v>1.38502535989725E-2</v>
      </c>
      <c r="E811" s="6" t="s">
        <v>1466</v>
      </c>
      <c r="F811" s="6">
        <v>113629001</v>
      </c>
      <c r="G811" s="6">
        <v>113629500</v>
      </c>
      <c r="H811" s="6">
        <v>1</v>
      </c>
      <c r="I811" s="6">
        <v>-1059</v>
      </c>
      <c r="J811" s="6">
        <v>84394</v>
      </c>
    </row>
    <row r="812" spans="1:10" x14ac:dyDescent="0.3">
      <c r="A812" s="6" t="s">
        <v>1477</v>
      </c>
      <c r="B812" s="6" t="s">
        <v>1478</v>
      </c>
      <c r="C812" s="7">
        <v>1.32823600511964</v>
      </c>
      <c r="D812" s="8">
        <v>3.2073101983387899E-2</v>
      </c>
      <c r="E812" s="6" t="s">
        <v>1466</v>
      </c>
      <c r="F812" s="6">
        <v>124341001</v>
      </c>
      <c r="G812" s="6">
        <v>124341500</v>
      </c>
      <c r="H812" s="6">
        <v>3</v>
      </c>
      <c r="I812" s="6">
        <v>-1127</v>
      </c>
      <c r="J812" s="6">
        <v>363437</v>
      </c>
    </row>
    <row r="813" spans="1:10" x14ac:dyDescent="0.3">
      <c r="A813" s="6" t="s">
        <v>1479</v>
      </c>
      <c r="B813" s="6" t="s">
        <v>1480</v>
      </c>
      <c r="C813" s="7">
        <v>1.0324939686469701</v>
      </c>
      <c r="D813" s="8">
        <v>2.28847133121181E-2</v>
      </c>
      <c r="E813" s="6" t="s">
        <v>1466</v>
      </c>
      <c r="F813" s="6">
        <v>130084001</v>
      </c>
      <c r="G813" s="6">
        <v>130084500</v>
      </c>
      <c r="H813" s="6">
        <v>7</v>
      </c>
      <c r="I813" s="6">
        <v>-188</v>
      </c>
      <c r="J813" s="6">
        <v>298164</v>
      </c>
    </row>
    <row r="814" spans="1:10" x14ac:dyDescent="0.3">
      <c r="A814" s="6" t="s">
        <v>1481</v>
      </c>
      <c r="B814" s="6" t="s">
        <v>1482</v>
      </c>
      <c r="C814" s="7">
        <v>-2.6366167014942601</v>
      </c>
      <c r="D814" s="8">
        <v>1.2369289425663E-2</v>
      </c>
      <c r="E814" s="6" t="s">
        <v>1466</v>
      </c>
      <c r="F814" s="6">
        <v>133305501</v>
      </c>
      <c r="G814" s="6">
        <v>133306000</v>
      </c>
      <c r="H814" s="6">
        <v>7</v>
      </c>
      <c r="I814" s="6">
        <v>-1230</v>
      </c>
      <c r="J814" s="6">
        <v>302796</v>
      </c>
    </row>
    <row r="815" spans="1:10" x14ac:dyDescent="0.3">
      <c r="A815" s="6" t="s">
        <v>1483</v>
      </c>
      <c r="B815" s="6" t="s">
        <v>1484</v>
      </c>
      <c r="C815" s="7">
        <v>2.0751469031690801</v>
      </c>
      <c r="D815" s="8">
        <v>2.3726609536166801E-2</v>
      </c>
      <c r="E815" s="6" t="s">
        <v>1466</v>
      </c>
      <c r="F815" s="6">
        <v>135419001</v>
      </c>
      <c r="G815" s="6">
        <v>135419500</v>
      </c>
      <c r="H815" s="6">
        <v>10</v>
      </c>
      <c r="I815" s="6">
        <v>-1018</v>
      </c>
      <c r="J815" s="6">
        <v>317580</v>
      </c>
    </row>
    <row r="816" spans="1:10" x14ac:dyDescent="0.3">
      <c r="A816" s="6" t="s">
        <v>1485</v>
      </c>
      <c r="B816" s="6" t="s">
        <v>1486</v>
      </c>
      <c r="C816" s="7">
        <v>1.0902899607280301</v>
      </c>
      <c r="D816" s="8">
        <v>2.34323750183556E-2</v>
      </c>
      <c r="E816" s="6" t="s">
        <v>1466</v>
      </c>
      <c r="F816" s="6">
        <v>153788001</v>
      </c>
      <c r="G816" s="6">
        <v>153788500</v>
      </c>
      <c r="H816" s="6">
        <v>5</v>
      </c>
      <c r="I816" s="6">
        <v>-643</v>
      </c>
      <c r="J816" s="6">
        <v>25177</v>
      </c>
    </row>
  </sheetData>
  <phoneticPr fontId="1" type="noConversion"/>
  <conditionalFormatting sqref="C1:C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lhong Kim</dc:creator>
  <cp:lastModifiedBy>Chulhong Kim</cp:lastModifiedBy>
  <dcterms:created xsi:type="dcterms:W3CDTF">2016-06-11T15:05:20Z</dcterms:created>
  <dcterms:modified xsi:type="dcterms:W3CDTF">2016-06-11T15:39:22Z</dcterms:modified>
</cp:coreProperties>
</file>